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D:\Papers\论文-转录组\遗传多样性\渤海4群体\Frontiers in genetics 期刊\返修1\"/>
    </mc:Choice>
  </mc:AlternateContent>
  <xr:revisionPtr revIDLastSave="0" documentId="13_ncr:1_{37CC9014-C53B-4C3F-A81C-D6830BDA9C83}" xr6:coauthVersionLast="47" xr6:coauthVersionMax="47" xr10:uidLastSave="{00000000-0000-0000-0000-000000000000}"/>
  <bookViews>
    <workbookView xWindow="0" yWindow="0" windowWidth="19200" windowHeight="100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57" uniqueCount="553">
  <si>
    <t>Repeat motif</t>
    <phoneticPr fontId="2" type="noConversion"/>
  </si>
  <si>
    <t>Name</t>
    <phoneticPr fontId="2" type="noConversion"/>
  </si>
  <si>
    <t>Forward primer (5'-3')</t>
    <phoneticPr fontId="2" type="noConversion"/>
  </si>
  <si>
    <t>Reverse primer (5'-3')</t>
    <phoneticPr fontId="2" type="noConversion"/>
  </si>
  <si>
    <t>Tm (°C)</t>
    <phoneticPr fontId="2" type="noConversion"/>
  </si>
  <si>
    <t>Product type</t>
    <phoneticPr fontId="2" type="noConversion"/>
  </si>
  <si>
    <t>(TG)12</t>
  </si>
  <si>
    <t>GTGGGCCGCCAATATCACTA</t>
  </si>
  <si>
    <t>AATCCACCACTTGCACCCAA</t>
  </si>
  <si>
    <t>(TG)10</t>
  </si>
  <si>
    <t>CGTGCATCCGTGTGTTTGTT</t>
  </si>
  <si>
    <t>GCCATCTTTTCGCCGAGTTG</t>
  </si>
  <si>
    <t>(CA)17</t>
  </si>
  <si>
    <t>TAGGCATGGGATGGGTGAGA</t>
  </si>
  <si>
    <t>CGGGAAGGAGTGTTGTTGAGT</t>
  </si>
  <si>
    <t>AATCACAACCCAGCCGCATA</t>
  </si>
  <si>
    <t>ACAACGAAGGAGAGATGCGG</t>
  </si>
  <si>
    <t>(GTG)7</t>
  </si>
  <si>
    <t>CCCGCTACCCCATAACTCAC</t>
  </si>
  <si>
    <t>TCTTCCTCCCCACAGCCATA</t>
  </si>
  <si>
    <t>(GAG)6</t>
  </si>
  <si>
    <t>CGTCCCATCATCTGACAAAGG</t>
  </si>
  <si>
    <t>TCCTTCACCTCTTCCTCTTTTCT</t>
  </si>
  <si>
    <t>GAGGCAAGCAAGTTAACCATTAG</t>
  </si>
  <si>
    <t>CTTCCTGGTTACCTCATCCTACC</t>
  </si>
  <si>
    <t>(TG)11</t>
  </si>
  <si>
    <t>CACACTCGTTGCAGACACTACTT</t>
  </si>
  <si>
    <t>CTGTTACTTACTCGGTGCTTTGG</t>
  </si>
  <si>
    <t>(GGT)7</t>
  </si>
  <si>
    <t>AGAATGTTGCCATGGCTGGA</t>
  </si>
  <si>
    <t>ACCCTGTATCAGTGCGTTGG</t>
  </si>
  <si>
    <t>(TAT)10</t>
  </si>
  <si>
    <t>CCCGCCCCTGTACATTTTCA</t>
  </si>
  <si>
    <t>TGTTGGTAGGCTTGGTGGTC</t>
  </si>
  <si>
    <t>(CAAC)10</t>
  </si>
  <si>
    <t>GCTTCTGCTGCTGGTCCTTA</t>
  </si>
  <si>
    <t>ACCAGACATTGCTGAGCATG</t>
  </si>
  <si>
    <t>(CTG)6</t>
  </si>
  <si>
    <t>CCTTGCCTCGTCAGTGTCAT</t>
  </si>
  <si>
    <t>TGGCTGTAGACACCCTCCAT</t>
  </si>
  <si>
    <t>PrMa02</t>
  </si>
  <si>
    <t>(GTG)8</t>
  </si>
  <si>
    <t>AGAGCTGACCTCGCTTTGAC</t>
  </si>
  <si>
    <t>TCCAGCTCCTCCTGTCCAAT</t>
  </si>
  <si>
    <t>PrMa03</t>
  </si>
  <si>
    <t>CTTGATTGCCTCTCGCTTGT</t>
  </si>
  <si>
    <t>GGGGGAGAGGGAGAGAATGT</t>
  </si>
  <si>
    <t>PrMa04</t>
  </si>
  <si>
    <t>(TCC)10</t>
  </si>
  <si>
    <t>TCCTGGACCTTGTTCAGTCC</t>
  </si>
  <si>
    <t>GCAATCCCACACACACTCCT</t>
  </si>
  <si>
    <t>PrMa05</t>
  </si>
  <si>
    <t>(TG)31</t>
  </si>
  <si>
    <t>GCGTTGCGTGTACTGAAAGT</t>
  </si>
  <si>
    <t>GCGGCTCTGGTCAGGAATAC</t>
  </si>
  <si>
    <t>PrMa06</t>
  </si>
  <si>
    <t>(CA)15</t>
  </si>
  <si>
    <t>TCCTGCAACTTACATTCTTGGTC</t>
  </si>
  <si>
    <t>GTGTGCACAGGATACAGCCT</t>
  </si>
  <si>
    <t>DX05</t>
  </si>
  <si>
    <t>DX07</t>
  </si>
  <si>
    <t>DX09</t>
  </si>
  <si>
    <t>DX10</t>
  </si>
  <si>
    <t>DX14</t>
  </si>
  <si>
    <t>DX15</t>
  </si>
  <si>
    <t>DX16</t>
  </si>
  <si>
    <t>DX19</t>
  </si>
  <si>
    <t>ZL05</t>
  </si>
  <si>
    <t>ZL06</t>
  </si>
  <si>
    <t>ZL08</t>
  </si>
  <si>
    <t>PrMa01</t>
  </si>
  <si>
    <t xml:space="preserve">Polymorphism </t>
    <phoneticPr fontId="3" type="noConversion"/>
  </si>
  <si>
    <t>TRAN2</t>
  </si>
  <si>
    <t>TCACTACCACTACCGCTTTGTTT</t>
  </si>
  <si>
    <t>GATGTCAGTAACGGGAGAGTGAG</t>
  </si>
  <si>
    <t>TRAN3</t>
  </si>
  <si>
    <t>GCTGTTGTAGAAACCCATGAAAG</t>
  </si>
  <si>
    <t>AGGGAGATACACGACCAACACTA</t>
  </si>
  <si>
    <t>(CAC)8</t>
  </si>
  <si>
    <t>(CAC)8</t>
    <phoneticPr fontId="2" type="noConversion"/>
  </si>
  <si>
    <t>(GTG)7</t>
    <phoneticPr fontId="2" type="noConversion"/>
  </si>
  <si>
    <t>(GA)14</t>
  </si>
  <si>
    <t>GCACTTCTGCATAAGACCCT</t>
    <phoneticPr fontId="3" type="noConversion"/>
  </si>
  <si>
    <t>GCACAGATGTCTAGGCCTGT</t>
  </si>
  <si>
    <t>(TG)18</t>
  </si>
  <si>
    <t>ACCTGAGCCAATTCTCCCTT</t>
  </si>
  <si>
    <t>ACCATAACACCGCTGACAGG</t>
  </si>
  <si>
    <t>(AG)14</t>
  </si>
  <si>
    <t>GGACGAGAGGGAAAGAACGA</t>
  </si>
  <si>
    <t>TTTCTCTGCACTGCGTCACA</t>
  </si>
  <si>
    <t>(TC)12</t>
  </si>
  <si>
    <t>TCTCCCTGTATTGTGCTGTGT</t>
  </si>
  <si>
    <t>ACTGCTCATGGAAGGAAGAGC</t>
  </si>
  <si>
    <t>(TA)8</t>
  </si>
  <si>
    <t>TCCAAGACAAGAATGTTTGCCT</t>
  </si>
  <si>
    <t>GAGTGGAACTCTGGAAAATGTTCC</t>
  </si>
  <si>
    <t>(TG)9</t>
  </si>
  <si>
    <t>GCTGAGAAGGGAAGTCACCA</t>
  </si>
  <si>
    <t>GCAACTTCATGCATGGTTGTCA</t>
  </si>
  <si>
    <t>(GA)15</t>
  </si>
  <si>
    <t>TGAACTAACTGGACACGGCA</t>
  </si>
  <si>
    <t>TGCCATTCCTACCCTGCAAG</t>
  </si>
  <si>
    <t>(TCTG)6</t>
  </si>
  <si>
    <t>TCCTCACTTCATCTCATTCCCTG</t>
  </si>
  <si>
    <t>TGCATGTGGTACCTTGTCTGG</t>
  </si>
  <si>
    <t>(TGG)7</t>
  </si>
  <si>
    <t>CGCGGCTAACCATTCTCTTC</t>
  </si>
  <si>
    <t>TGCCGCACAGTCACATATGA</t>
  </si>
  <si>
    <t>TTCTCGTCCTTCATGCTGCT</t>
  </si>
  <si>
    <t>CAAGCGAGGTGAGTGAGTGT</t>
  </si>
  <si>
    <t>(TC)24</t>
  </si>
  <si>
    <t>AGCTTTACAGTGCCATGCCT</t>
  </si>
  <si>
    <t>ATGTGGGGTTGCTCTGTGTG</t>
  </si>
  <si>
    <t>(CA)10</t>
  </si>
  <si>
    <t>AACACCCTCAGAAACCTGCT</t>
  </si>
  <si>
    <t>TGCCTCACTCAGACTGTTCG</t>
  </si>
  <si>
    <t>(AGG)7</t>
  </si>
  <si>
    <t>GGAGCAGGAGAATTGGACCA</t>
  </si>
  <si>
    <t>CCAATGAACAGATGGCGCTG</t>
  </si>
  <si>
    <t>(TCC)6</t>
  </si>
  <si>
    <t>AACACCACAAAACCACATGCA</t>
  </si>
  <si>
    <t>CAAGTTTGGGGCGAGTTGTG</t>
  </si>
  <si>
    <t>(CCA)6</t>
  </si>
  <si>
    <t>AACCTGGACTTGCTGAGTGG</t>
  </si>
  <si>
    <t>GGCCTGCCGTCCAATAAAGA</t>
  </si>
  <si>
    <t>(AG)19</t>
  </si>
  <si>
    <t>GGACAAGTGTACATCATTCCCG</t>
  </si>
  <si>
    <t>GAAGCATTACCTGGTGCACG</t>
  </si>
  <si>
    <t>(TTTA)5</t>
  </si>
  <si>
    <t>TGACTTCTTGGTCCACCCTG</t>
  </si>
  <si>
    <t>TCCAACTCCACAACACCTTGT</t>
  </si>
  <si>
    <t>(GT)8</t>
  </si>
  <si>
    <t>CGTCGTGTTGATCTCACTGC</t>
  </si>
  <si>
    <t>TTCCTCGCACATCACCAGAG</t>
  </si>
  <si>
    <t>(ACC)6</t>
  </si>
  <si>
    <t>TGGATAAGATACGCGTGGCC</t>
  </si>
  <si>
    <t>GCTCAGATTCAGCACGTGGA</t>
  </si>
  <si>
    <t>(GT)7</t>
  </si>
  <si>
    <t>GTTTGAGGCGGAGTGACTCA</t>
  </si>
  <si>
    <t>AATGTGAAGCCCGCCTCTG</t>
  </si>
  <si>
    <t>TGGCCCCGTCTCCATATCTA</t>
  </si>
  <si>
    <t>ACCTTGCATACACAAGCCCA</t>
  </si>
  <si>
    <t>(GAG)10</t>
  </si>
  <si>
    <t>GGTGATGGTGGTGGTAGTGG</t>
  </si>
  <si>
    <t>CCGCCATCACCATTACCACA</t>
  </si>
  <si>
    <t>(AC)13</t>
  </si>
  <si>
    <t>ACCCAGAACGGAGACTACCA</t>
  </si>
  <si>
    <t>CAACAGCAGCAGCAACAACA</t>
  </si>
  <si>
    <t>(TG)19</t>
  </si>
  <si>
    <t>AGGGTGCTCTGATAACAGCTG</t>
  </si>
  <si>
    <t>AAACTCAGCAGTCATCCCGG</t>
  </si>
  <si>
    <t>(GTG)6</t>
  </si>
  <si>
    <t>AGTTGTGTGACGTGTTTGCG</t>
  </si>
  <si>
    <t>CCAATGACTGGTAGGGCTGG</t>
  </si>
  <si>
    <t>(AT)12</t>
  </si>
  <si>
    <t>TGCAGCCAGTAGTCTGTGTG</t>
  </si>
  <si>
    <t>GCAACGCATCACACACTCG</t>
  </si>
  <si>
    <t>(CT)20</t>
  </si>
  <si>
    <t>TTGTGTGTTGGGTCTGCTGT</t>
  </si>
  <si>
    <t>GGTCGTTTCAGTCACAGGTGA</t>
  </si>
  <si>
    <t>(AGT)6</t>
  </si>
  <si>
    <t>TGGTAGATGTCACTGGGGGT</t>
  </si>
  <si>
    <t>GAGGGAAGTGAGGAGGCCTA</t>
  </si>
  <si>
    <t>(TGT)6</t>
  </si>
  <si>
    <t>TGTGCACCAACTCACTCGAA</t>
  </si>
  <si>
    <t>GTGGTGCGAGTGTTTGTGAC</t>
  </si>
  <si>
    <t>(GAT)8</t>
  </si>
  <si>
    <t>GCTGGACACTGAAGGAGCTT</t>
  </si>
  <si>
    <t>GCAGAACAGCCAAAGATGCC</t>
  </si>
  <si>
    <t>(AG)28</t>
  </si>
  <si>
    <t>TGTGCACATGTGAGAGCAGT</t>
  </si>
  <si>
    <t>GATGTCCACAGCTCAGCAGT</t>
  </si>
  <si>
    <t>(AC)9</t>
  </si>
  <si>
    <t>TCCTGTCACCACCATCAAGC</t>
  </si>
  <si>
    <t>ACTGGCTGCAACTTCACCTT</t>
  </si>
  <si>
    <t>(TG)7</t>
  </si>
  <si>
    <t>CTGTGGTAGCCGTGGTTCAT</t>
  </si>
  <si>
    <t>CACATATGGTGGCCCTGAGG</t>
  </si>
  <si>
    <t>(ACAG)6</t>
  </si>
  <si>
    <t>CAGACAGACAGACAGGCAGG</t>
  </si>
  <si>
    <t>ATTACTGTCAGGGCGCCATC</t>
  </si>
  <si>
    <t>(CA)30</t>
  </si>
  <si>
    <t>AGCGTTTGGTGACGATTTGC</t>
  </si>
  <si>
    <t>GCGAGATAAGCGACACTGGT</t>
  </si>
  <si>
    <t>(TC)7</t>
  </si>
  <si>
    <t>CGTGACAGGTCCTTCACACA</t>
  </si>
  <si>
    <t>ACGCCAGGGTATTTGTCAGG</t>
  </si>
  <si>
    <t>(AC)27</t>
  </si>
  <si>
    <t>GTACCTCCTCTTGTCCCCCT</t>
  </si>
  <si>
    <t>AGTGGCAGAAAGAGAGAGATGC</t>
  </si>
  <si>
    <t>(GGA)8</t>
  </si>
  <si>
    <t>CGAAGCTTCAATGCCGGAAG</t>
  </si>
  <si>
    <t>CCCTCAGAGCGTGTGATGTT</t>
  </si>
  <si>
    <t>GATCTGAAACGCACTTCGCC</t>
  </si>
  <si>
    <t>GACCACCACCTAACGTGAGG</t>
  </si>
  <si>
    <t>(AC)15</t>
  </si>
  <si>
    <t>TGGGACCCTGTACGTAAGGT</t>
  </si>
  <si>
    <t>TGTGGTCATAGCAGCAGCAA</t>
  </si>
  <si>
    <t>(CAT)13</t>
  </si>
  <si>
    <t>AGCTTTGCTGGCAGAGAAGT</t>
  </si>
  <si>
    <t>ACGGTACTTTCTGCGCTCAA</t>
  </si>
  <si>
    <t>(GCC)6</t>
  </si>
  <si>
    <t>GGAGGTCGGGAAGTAGGAGT</t>
  </si>
  <si>
    <t>CACGCCCATCTGACATGACT</t>
  </si>
  <si>
    <t>GCCTCACTGCTTGTCTCTGT</t>
  </si>
  <si>
    <t>GGAGTCTCACGGGAACACTG</t>
  </si>
  <si>
    <t>(AC)7</t>
  </si>
  <si>
    <t>AGAGAGTCAGAGTCGGTGCT</t>
  </si>
  <si>
    <t>ACCAAACTGTGTGCTGTGGA</t>
  </si>
  <si>
    <t>(CTC)6</t>
  </si>
  <si>
    <t>TTCAGATCACACTTGCCGCT</t>
  </si>
  <si>
    <t>CACAGCTCTGACCTGACCTG</t>
  </si>
  <si>
    <t>(TGC)6</t>
  </si>
  <si>
    <t>AACCTGCTCTGTCCTGTGTG</t>
  </si>
  <si>
    <t>ATGGTGTGTGCTGGTGAGAG</t>
  </si>
  <si>
    <t>(CA)23</t>
  </si>
  <si>
    <t>CACGCGTCTTTCTCCTCACT</t>
  </si>
  <si>
    <t>GCTTGCCCATCAGTGAAAGC</t>
  </si>
  <si>
    <t>TCTGTACACTCACCTGTGAACG</t>
  </si>
  <si>
    <t>ACTGCACCTGATGGATTCATGT</t>
  </si>
  <si>
    <t>GAAGGTTTGCACGGCTTGTT</t>
  </si>
  <si>
    <t>TCAAAACATCCCTACACACATCCT</t>
  </si>
  <si>
    <t>TGCAAGGCAGAAGAGGAAGG</t>
  </si>
  <si>
    <t>CGCCATCTTGCACGAGAATG</t>
  </si>
  <si>
    <t>(GTA)7</t>
  </si>
  <si>
    <t>TCCTGGGTGCTTCAATGGAC</t>
  </si>
  <si>
    <t>ACGAAAACCGCCCCATTTTG</t>
  </si>
  <si>
    <t>(CA)21</t>
  </si>
  <si>
    <t>TGCACATCCCCATCCAGATG</t>
  </si>
  <si>
    <t>GGTGTGATGGAGGCTAGTGG</t>
  </si>
  <si>
    <t>TGTGAGTGGAGGAGAGACGT</t>
  </si>
  <si>
    <t>CCCCTCACTTCGTCCAACAA</t>
  </si>
  <si>
    <t>(GA)12</t>
  </si>
  <si>
    <t>TGGCCAACTGTCAATAGGAGT</t>
  </si>
  <si>
    <t>CTTCTTGTGGCCTTGACCCA</t>
  </si>
  <si>
    <t>(AG)12</t>
  </si>
  <si>
    <t>CCTTTGCAGCAGTCCCTGTA</t>
  </si>
  <si>
    <t>CCGATCCCCCATTCTGTAGC</t>
  </si>
  <si>
    <t>(GGC)7</t>
  </si>
  <si>
    <t>TTGCCTGATGGAGGAGCAAG</t>
  </si>
  <si>
    <t>ATGCCGGAAGAGAAGGTGTG</t>
  </si>
  <si>
    <t>CCTTAGACTGCACCCACGTT</t>
  </si>
  <si>
    <t>GCTGTCTCCCGTGTTGGTAA</t>
  </si>
  <si>
    <t>(GT)10</t>
  </si>
  <si>
    <t>TGTGTGTGCGTCATACGTCA</t>
  </si>
  <si>
    <t>GCCACGTGGTGTCTTAGTCA</t>
  </si>
  <si>
    <t>TCACGGCTGCTCAACAATCT</t>
  </si>
  <si>
    <t>TGACCACTCAATGACAGGCC</t>
  </si>
  <si>
    <t>(GA)19</t>
  </si>
  <si>
    <t>CTGTACGTCGTCCAGACCAG</t>
  </si>
  <si>
    <t>TTACTGCTATCACCACCGCC</t>
  </si>
  <si>
    <t>(AC)8</t>
  </si>
  <si>
    <t>CTGACGGGGAAGTGGTGATC</t>
  </si>
  <si>
    <t>GTGTTGGCTGTCATGTGCAG</t>
  </si>
  <si>
    <t>(CA)7</t>
  </si>
  <si>
    <t>CAGTACCTCCACACACCCAC</t>
  </si>
  <si>
    <t>TTGTCCATTTGCCTCACCGA</t>
  </si>
  <si>
    <t>GTGTGCTGTCAGGGTGAGAA</t>
  </si>
  <si>
    <t>CTAACACACACACCCCACCA</t>
  </si>
  <si>
    <t>(CT)10</t>
  </si>
  <si>
    <t>TCTGTAAGTAAAGCGCCCCG</t>
  </si>
  <si>
    <t>ATCCTTCTCTGGTCGCCTCT</t>
  </si>
  <si>
    <t>GCCTCTTTCCAGCTGGCTTA</t>
  </si>
  <si>
    <t>TACCTCCTCCCCCTTCCAAG</t>
  </si>
  <si>
    <t>CTCGAATCCCGTCAGTGCTT</t>
  </si>
  <si>
    <t>GCACCAAGGCACAGTTTGAG</t>
  </si>
  <si>
    <t>(CA)34</t>
  </si>
  <si>
    <t>CTGGGAGACACTTGGGTGAG</t>
  </si>
  <si>
    <t>GCCAAAACTGGGTTGCAAGA</t>
  </si>
  <si>
    <t>(AAT)8</t>
  </si>
  <si>
    <t>CCTCGCACAAACCCACTACT</t>
  </si>
  <si>
    <t>ACTGCCCGTATTCCCGTTAC</t>
  </si>
  <si>
    <t>(CA)11</t>
  </si>
  <si>
    <t>CCATTGTTGCTCCCCTCACT</t>
  </si>
  <si>
    <t>TGGCTTGTGAAGTCAGCACT</t>
  </si>
  <si>
    <t>GGCCTAGAGAAGACTGCTGC</t>
  </si>
  <si>
    <t>GCAGTGTACCCTGACCAGTC</t>
  </si>
  <si>
    <t>(TG)13</t>
  </si>
  <si>
    <t>CTCTTCCTGTCACACGCACA</t>
  </si>
  <si>
    <t>AAACAGGAAGTTCGGCACCA</t>
  </si>
  <si>
    <t>(CA)8</t>
  </si>
  <si>
    <t>GGCCCAAAACAACAGCAACA</t>
  </si>
  <si>
    <t>ATGACTCAGGGGAGACGGAA</t>
  </si>
  <si>
    <t>(AGG)6</t>
  </si>
  <si>
    <t>TAGTCATCGAGAACAGGCGC</t>
  </si>
  <si>
    <t>GAGATCAAGGCAGGCAGGAA</t>
  </si>
  <si>
    <t>(CTC)7</t>
  </si>
  <si>
    <t>AAGTTACCCAACGAGCCGAG</t>
  </si>
  <si>
    <t>AACCCTACCCACCTCTCGAA</t>
  </si>
  <si>
    <t>(AC)24</t>
  </si>
  <si>
    <t>CTCACTTTCCCTGGATGAACAGA</t>
  </si>
  <si>
    <t>AAGGGTTCAAGCAGTGCTCA</t>
  </si>
  <si>
    <t>TGCAGAGATTTGCCAGCTCA</t>
  </si>
  <si>
    <t>CACTGGCTGTAGACACCCTC</t>
  </si>
  <si>
    <t>(CA)28</t>
  </si>
  <si>
    <t>TCACGAAGTTTCTTGGGCGT</t>
  </si>
  <si>
    <t>CTCAACTCACCACCACCCTC</t>
  </si>
  <si>
    <t>(GA)32</t>
  </si>
  <si>
    <t>CAAGGGCATCTCACCACACA</t>
  </si>
  <si>
    <t>GGTCGTAAGGTGGGAATGCA</t>
  </si>
  <si>
    <t>(TTA)7</t>
  </si>
  <si>
    <t>TCCTGAGAACCCTCACCATG</t>
  </si>
  <si>
    <t>GCTTGACAGTGTGATGTGGC</t>
  </si>
  <si>
    <t>ATCGGAAGTGGCAGTAGCAG</t>
  </si>
  <si>
    <t>GCCAGAAATGAGTTGCTAGCC</t>
  </si>
  <si>
    <t>(TGTC)5</t>
  </si>
  <si>
    <t>TTGCGTGGGCTAACCTTCAT</t>
  </si>
  <si>
    <t>TCCGTCACGTGTCTTTCTCC</t>
  </si>
  <si>
    <t>ATTACCCCCAGTACTCGGCA</t>
  </si>
  <si>
    <t>TTGTCAGAGCCACAGTAGCG</t>
  </si>
  <si>
    <t>CTTCCTGGAACTCGAACCCG</t>
  </si>
  <si>
    <t>ATACACAAGCCAGGCTGACC</t>
  </si>
  <si>
    <t>(GA)20</t>
  </si>
  <si>
    <t>CAGGAAGACGAGGAGGAGGA</t>
  </si>
  <si>
    <t>GGACAGCACACTCAGGCTTA</t>
  </si>
  <si>
    <t>(CTT)7</t>
  </si>
  <si>
    <t>GTGAGGAGTCTGACACCGTG</t>
  </si>
  <si>
    <t>TGCCCAAGATGAAGAGGGTG</t>
  </si>
  <si>
    <t>(AC)14</t>
  </si>
  <si>
    <t>GACAGTGACAGCTGGACAGG</t>
  </si>
  <si>
    <t>GGTCTTGTGTTTGTTCCCTGC</t>
  </si>
  <si>
    <t>(CA)12</t>
  </si>
  <si>
    <t>CAGGAGAGGGACAGAAGGGA</t>
  </si>
  <si>
    <t>TCCACACCTTCACTCAATGACA</t>
  </si>
  <si>
    <t>(AC)12</t>
  </si>
  <si>
    <t>TCACCCTCAGACTACGACTCC</t>
  </si>
  <si>
    <t>ACCTTCCCCGTAGAACCAGA</t>
  </si>
  <si>
    <t>(TC)19</t>
  </si>
  <si>
    <t>CCCTTACCAGTGCTGCACAA</t>
  </si>
  <si>
    <t>GGTCCCATACCCTTCAAGTTATGT</t>
  </si>
  <si>
    <t>(AT)8</t>
  </si>
  <si>
    <t>CGCGCTACATGCAACTAGGA</t>
  </si>
  <si>
    <t>CACCAGCCCTAGTTACATGCA</t>
  </si>
  <si>
    <t>(GT)14</t>
  </si>
  <si>
    <t>TCCAGTACGCACAGCATCAG</t>
  </si>
  <si>
    <t>AGAACGAACAGTCAGCGACA</t>
  </si>
  <si>
    <t>(AGG)8</t>
  </si>
  <si>
    <t>AACCTCCCCTTCAGCTCTGT</t>
  </si>
  <si>
    <t>GGTGGTGTGCAGATCTTCCA</t>
  </si>
  <si>
    <t>(GA)21</t>
  </si>
  <si>
    <t>GCGCGCACACACAAAATACT</t>
  </si>
  <si>
    <t>ATGAGCCAGTGTTCCAGACC</t>
  </si>
  <si>
    <t>(TG)21</t>
  </si>
  <si>
    <t>ACATGATGGGACCAAGCACC</t>
  </si>
  <si>
    <t>TGTGTGGCTTCAAATGGTGC</t>
  </si>
  <si>
    <t>(AG)29</t>
  </si>
  <si>
    <t>CTATACCCTGCCCGCCAATG</t>
  </si>
  <si>
    <t>GTGTCCAAATAAAGACGCGACA</t>
  </si>
  <si>
    <t>CCTCAAAGGTCACTGTGCCT</t>
  </si>
  <si>
    <t>ACAAACACACACACGTACACA</t>
  </si>
  <si>
    <t>GGTACTGGTGCTGCTACTGA</t>
  </si>
  <si>
    <t>GGCGTGTGACAACCAGGATA</t>
  </si>
  <si>
    <t>(AG)18</t>
  </si>
  <si>
    <t>GAGGAGGTGGAATGTGATGGA</t>
  </si>
  <si>
    <t>CTGTCTGTCTGGCCATCCTC</t>
  </si>
  <si>
    <t>(GT)25</t>
  </si>
  <si>
    <t>AGGTGTTGGTGTCTGGTTGT</t>
  </si>
  <si>
    <t>GGAGTTGATGAGCCAGCAGT</t>
  </si>
  <si>
    <t>(CAC)7</t>
  </si>
  <si>
    <t>ACTGAGGAAGGGAAGATGTCTG</t>
  </si>
  <si>
    <t>GTTCATGGGCCCAGATAGCA</t>
  </si>
  <si>
    <t>(GT)12</t>
  </si>
  <si>
    <t>ATTCTTCGTGTGACGGCTGT</t>
  </si>
  <si>
    <t>GCCCACACCTGCACATACTT</t>
  </si>
  <si>
    <t>(TC)23</t>
  </si>
  <si>
    <t>ACCGTGGCAATGCAAAACAA</t>
  </si>
  <si>
    <t>AAGCCACTTGTGCTGTCCAA</t>
  </si>
  <si>
    <t>(AC)11</t>
  </si>
  <si>
    <t>ACGAGAGGATTCCAGATAGATGAA</t>
  </si>
  <si>
    <t>TGCTTGGGTTCCTCTTCACA</t>
  </si>
  <si>
    <t>AACACCCCTCTGTGCATGTT</t>
  </si>
  <si>
    <t>AACAGGGCAAGTGTGTGTGT</t>
  </si>
  <si>
    <t>(GT)19</t>
  </si>
  <si>
    <t>TTGTGACTTAGAGAGCGGCC</t>
  </si>
  <si>
    <t>GAAAAAGCACACACGACGCA</t>
  </si>
  <si>
    <t>(TG)25</t>
  </si>
  <si>
    <t>TGCCATCGGTAACACAACTCT</t>
  </si>
  <si>
    <t>AGTCGGGGCAGTGCTTTATC</t>
  </si>
  <si>
    <t>AGGCTTGCCAATTTGCCTTG</t>
  </si>
  <si>
    <t>GCATAAAGCTCAGGCCCTGT</t>
  </si>
  <si>
    <t>(GGT)12</t>
  </si>
  <si>
    <t>CTAGTAGGATGGCGTGGGTG</t>
  </si>
  <si>
    <t>ATGGACCAGCCTACTCCAGT</t>
  </si>
  <si>
    <t>(AG)10</t>
  </si>
  <si>
    <t>GAAGGAAAGGGTCTGTGGTGT</t>
  </si>
  <si>
    <t>TCTCTCCCTCTCAAAACCCTCA</t>
  </si>
  <si>
    <t>(CA)18</t>
  </si>
  <si>
    <t>ATTACACCATGGGACCCTGC</t>
  </si>
  <si>
    <t>AACACTGACGAGAAGGAGCG</t>
  </si>
  <si>
    <t>AGGTGGTATCATCGGTGCAC</t>
  </si>
  <si>
    <t>CTACACCTCAGCCCTCTTGC</t>
  </si>
  <si>
    <t>(GT)9</t>
  </si>
  <si>
    <t>CGCAAGCCAGGTAGAGTCAT</t>
  </si>
  <si>
    <t>TGAAAAGGCCAAGTCCAGCA</t>
  </si>
  <si>
    <t>(AG)32</t>
  </si>
  <si>
    <t>GAGAGCGAAGAGAAGGGACG</t>
  </si>
  <si>
    <t>ATTCAGCTGTGCGACGCTAT</t>
  </si>
  <si>
    <t>(CAG)6</t>
  </si>
  <si>
    <t>CATGATGGCAGAAACCGCAG</t>
  </si>
  <si>
    <t>GCCATGGTGATGATCCTGCT</t>
  </si>
  <si>
    <t>ATCCAGCTGGGGAGTAGGAG</t>
  </si>
  <si>
    <t>(CCA)7</t>
  </si>
  <si>
    <t>CAGACACACCCTCACTCACG</t>
  </si>
  <si>
    <t>CAACGCTGTCTGTCCGTGT</t>
  </si>
  <si>
    <t>(CTC)8</t>
  </si>
  <si>
    <t>TCCCCCTTCTCCAGTTTCCA</t>
  </si>
  <si>
    <t>GGGCTGAACGGGGGTTTAAT</t>
  </si>
  <si>
    <t>(CA)26</t>
  </si>
  <si>
    <t>TTGAGAAACGCTGCTGAGGT</t>
  </si>
  <si>
    <t>TTAGTAGCTCCGCAACAGCC</t>
  </si>
  <si>
    <t>CTCAGGCTGCATCTGGGTAG</t>
  </si>
  <si>
    <t>CTTAGCTGCCTCCCACACTC</t>
  </si>
  <si>
    <t>(AAG)5</t>
  </si>
  <si>
    <t>ACTGTCGATATGGCGCTTGT</t>
  </si>
  <si>
    <t>GTAATGGTGACGAGGCCCAA</t>
  </si>
  <si>
    <t>(TGC)8</t>
  </si>
  <si>
    <t>GATGGGCTAGTGTGACGGAG</t>
  </si>
  <si>
    <t>GTGAAGGCTGAGCAGAGGAG</t>
  </si>
  <si>
    <t>AGGTCGTTTCAGTCACAGGTG</t>
  </si>
  <si>
    <t>TAGTAATGCTGAGCCGCTCG</t>
  </si>
  <si>
    <t>TCACTGACTTCACCTCCTCCA</t>
  </si>
  <si>
    <t>(CTA)6</t>
  </si>
  <si>
    <t>AGGCAGCTGTGTATTGTCCA</t>
  </si>
  <si>
    <t>ACCCTCTACTGATGCAACGG</t>
  </si>
  <si>
    <t>(GA)33</t>
  </si>
  <si>
    <t>GCAGTGGCAGAAGGAGAGAA</t>
  </si>
  <si>
    <t>CACCATCACCATCGCCACTA</t>
  </si>
  <si>
    <t>AGTGACAGTGACAGCCATGG</t>
  </si>
  <si>
    <t>GACCTCAGCGACTTCAGCAT</t>
  </si>
  <si>
    <t>ACTGACAAACCGCCATCCTT</t>
  </si>
  <si>
    <t>ATAGAGCCCAGGCCCTGTAA</t>
  </si>
  <si>
    <t>GGGGAAGAAGGAGGTGGTTG</t>
  </si>
  <si>
    <t>AAGACTCGACCTTTGCCTCG</t>
  </si>
  <si>
    <t>(GGT)6</t>
  </si>
  <si>
    <t>GCTGTGCTGACGAGGATGTA</t>
  </si>
  <si>
    <t>CCTCCAAGTCGCTCAGCTAG</t>
  </si>
  <si>
    <t>DX23</t>
  </si>
  <si>
    <t>DX24</t>
  </si>
  <si>
    <t>DX25</t>
  </si>
  <si>
    <t>DX28</t>
  </si>
  <si>
    <t>DX29</t>
  </si>
  <si>
    <t>DX33</t>
  </si>
  <si>
    <t>DX36</t>
  </si>
  <si>
    <t>DX38</t>
  </si>
  <si>
    <t>DX39</t>
  </si>
  <si>
    <t>DX40</t>
  </si>
  <si>
    <t>DX13</t>
  </si>
  <si>
    <t>DX20</t>
  </si>
  <si>
    <t>DX41</t>
  </si>
  <si>
    <t>DX42</t>
  </si>
  <si>
    <t>DX47</t>
  </si>
  <si>
    <t>DX50</t>
  </si>
  <si>
    <t>ZL01</t>
    <phoneticPr fontId="2" type="noConversion"/>
  </si>
  <si>
    <t>ZL11</t>
  </si>
  <si>
    <t>ZL14</t>
  </si>
  <si>
    <t>ZL15</t>
  </si>
  <si>
    <t>ZL17</t>
  </si>
  <si>
    <t>ZL19</t>
  </si>
  <si>
    <t>PrMa10</t>
  </si>
  <si>
    <t>PrMa11</t>
  </si>
  <si>
    <t>PrMa12</t>
  </si>
  <si>
    <t>PrMa14</t>
  </si>
  <si>
    <t>PrMa28</t>
  </si>
  <si>
    <t>TRAN1</t>
  </si>
  <si>
    <t>TRAN26</t>
  </si>
  <si>
    <t>TRAN28</t>
  </si>
  <si>
    <t>TRAN30</t>
  </si>
  <si>
    <t>ZL23</t>
  </si>
  <si>
    <t>ZL31</t>
  </si>
  <si>
    <t>ZL33</t>
  </si>
  <si>
    <t>ZL34</t>
  </si>
  <si>
    <t>ZL35</t>
  </si>
  <si>
    <t>ZL36</t>
  </si>
  <si>
    <t>ZL39</t>
  </si>
  <si>
    <t>ZL41</t>
  </si>
  <si>
    <t>DX94</t>
  </si>
  <si>
    <t>DX68</t>
  </si>
  <si>
    <t>DX81</t>
  </si>
  <si>
    <t>DX88</t>
  </si>
  <si>
    <t>DX3</t>
  </si>
  <si>
    <t>DX74</t>
  </si>
  <si>
    <t>DX84</t>
  </si>
  <si>
    <t>DX93</t>
  </si>
  <si>
    <t>DX79</t>
  </si>
  <si>
    <t>DX4</t>
  </si>
  <si>
    <t>DX2</t>
  </si>
  <si>
    <t>DX86</t>
  </si>
  <si>
    <t>DX70</t>
  </si>
  <si>
    <t>DX85</t>
  </si>
  <si>
    <t>DX75</t>
  </si>
  <si>
    <t>DX91</t>
  </si>
  <si>
    <t>DX60</t>
  </si>
  <si>
    <t>DX66</t>
  </si>
  <si>
    <t>DX63</t>
  </si>
  <si>
    <t>DX92</t>
  </si>
  <si>
    <t>DX56</t>
  </si>
  <si>
    <t>DX7</t>
  </si>
  <si>
    <t>DX55</t>
  </si>
  <si>
    <t>DX65</t>
  </si>
  <si>
    <t>DX77</t>
  </si>
  <si>
    <t>DX28</t>
    <phoneticPr fontId="2" type="noConversion"/>
  </si>
  <si>
    <t>ZL82</t>
  </si>
  <si>
    <t>ZL75</t>
  </si>
  <si>
    <t>ZL49</t>
  </si>
  <si>
    <t>ZL48</t>
  </si>
  <si>
    <t>ZL87</t>
  </si>
  <si>
    <t>ZL58</t>
  </si>
  <si>
    <t>ZL57</t>
  </si>
  <si>
    <t>ZL91</t>
  </si>
  <si>
    <t>ZL53</t>
  </si>
  <si>
    <t>ZL86</t>
  </si>
  <si>
    <t>ZL60</t>
  </si>
  <si>
    <t>ZL62</t>
  </si>
  <si>
    <t>ZL04</t>
    <phoneticPr fontId="2" type="noConversion"/>
  </si>
  <si>
    <t>PrMa98</t>
  </si>
  <si>
    <t>PrMa84</t>
  </si>
  <si>
    <t>PrMa94</t>
  </si>
  <si>
    <t>PrMa54</t>
  </si>
  <si>
    <t>PrMa50</t>
  </si>
  <si>
    <t>PrMa99</t>
  </si>
  <si>
    <t>PrMa92</t>
  </si>
  <si>
    <t>PrMa7</t>
  </si>
  <si>
    <t>PrMa89</t>
  </si>
  <si>
    <t>PrMa42</t>
  </si>
  <si>
    <t>PrMa88</t>
  </si>
  <si>
    <t>PrMa86</t>
  </si>
  <si>
    <t>PrMa48</t>
  </si>
  <si>
    <t>PrMa83</t>
  </si>
  <si>
    <t>PrMa58</t>
  </si>
  <si>
    <t>PrMa64</t>
  </si>
  <si>
    <t>PrMa97</t>
  </si>
  <si>
    <t>PrMa69</t>
  </si>
  <si>
    <t>PrMa96</t>
  </si>
  <si>
    <t>PrMa62</t>
  </si>
  <si>
    <t>PrMa79</t>
  </si>
  <si>
    <t>PrMa37</t>
  </si>
  <si>
    <t>PrMa45</t>
  </si>
  <si>
    <t>PrMa47</t>
  </si>
  <si>
    <t>PrMa53</t>
  </si>
  <si>
    <t>PrMa82</t>
  </si>
  <si>
    <t>PrMa56</t>
  </si>
  <si>
    <t>TRAN53</t>
  </si>
  <si>
    <t>TRAN37</t>
  </si>
  <si>
    <t>TRAN91</t>
  </si>
  <si>
    <t>TRAN47</t>
  </si>
  <si>
    <t>TRAN38</t>
  </si>
  <si>
    <t>TRAN51</t>
  </si>
  <si>
    <t>TRAN99</t>
  </si>
  <si>
    <t>TRAN100</t>
  </si>
  <si>
    <t>Monomorphism</t>
    <phoneticPr fontId="3" type="noConversion"/>
  </si>
  <si>
    <t>No products</t>
    <phoneticPr fontId="3" type="noConversion"/>
  </si>
  <si>
    <t>(GT)7</t>
    <phoneticPr fontId="2" type="noConversion"/>
  </si>
  <si>
    <t>Table S4. Primer sequences of 150 SSR markers used for marker validation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>
      <alignment vertical="center"/>
    </xf>
    <xf numFmtId="0" fontId="4" fillId="0" borderId="0">
      <alignment vertical="center"/>
    </xf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3">
    <cellStyle name="常规" xfId="0" builtinId="0"/>
    <cellStyle name="常规 2" xfId="2" xr:uid="{7C257D41-2AA1-4B4F-BD01-D917DE51BF2C}"/>
    <cellStyle name="常规 6" xfId="1" xr:uid="{E579DD79-206E-4B06-9E01-AD090522DB77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2"/>
  <sheetViews>
    <sheetView tabSelected="1" workbookViewId="0">
      <selection activeCell="J8" sqref="J8"/>
    </sheetView>
  </sheetViews>
  <sheetFormatPr defaultRowHeight="14" x14ac:dyDescent="0.3"/>
  <cols>
    <col min="1" max="1" width="8.6640625" customWidth="1"/>
    <col min="2" max="2" width="11.83203125" customWidth="1"/>
    <col min="3" max="3" width="31.75" customWidth="1"/>
    <col min="4" max="4" width="28.4140625" customWidth="1"/>
    <col min="5" max="5" width="8.6640625" style="3"/>
    <col min="6" max="6" width="14.58203125" customWidth="1"/>
  </cols>
  <sheetData>
    <row r="1" spans="1:7" x14ac:dyDescent="0.3">
      <c r="A1" s="1" t="s">
        <v>552</v>
      </c>
    </row>
    <row r="2" spans="1:7" x14ac:dyDescent="0.3">
      <c r="A2" s="1" t="s">
        <v>1</v>
      </c>
      <c r="B2" s="1" t="s">
        <v>0</v>
      </c>
      <c r="C2" s="1" t="s">
        <v>2</v>
      </c>
      <c r="D2" s="1" t="s">
        <v>3</v>
      </c>
      <c r="E2" s="4" t="s">
        <v>4</v>
      </c>
      <c r="F2" s="1" t="s">
        <v>5</v>
      </c>
      <c r="G2" s="1"/>
    </row>
    <row r="3" spans="1:7" x14ac:dyDescent="0.3">
      <c r="A3" s="1" t="s">
        <v>59</v>
      </c>
      <c r="B3" s="1" t="s">
        <v>6</v>
      </c>
      <c r="C3" s="1" t="s">
        <v>7</v>
      </c>
      <c r="D3" s="1" t="s">
        <v>8</v>
      </c>
      <c r="E3" s="4">
        <v>60</v>
      </c>
      <c r="F3" s="1" t="s">
        <v>71</v>
      </c>
    </row>
    <row r="4" spans="1:7" x14ac:dyDescent="0.3">
      <c r="A4" s="1" t="s">
        <v>60</v>
      </c>
      <c r="B4" s="1" t="s">
        <v>9</v>
      </c>
      <c r="C4" s="1" t="s">
        <v>10</v>
      </c>
      <c r="D4" s="1" t="s">
        <v>11</v>
      </c>
      <c r="E4" s="4">
        <v>60</v>
      </c>
      <c r="F4" s="1" t="s">
        <v>71</v>
      </c>
    </row>
    <row r="5" spans="1:7" x14ac:dyDescent="0.3">
      <c r="A5" s="1" t="s">
        <v>61</v>
      </c>
      <c r="B5" s="1" t="s">
        <v>12</v>
      </c>
      <c r="C5" s="1" t="s">
        <v>13</v>
      </c>
      <c r="D5" s="1" t="s">
        <v>14</v>
      </c>
      <c r="E5" s="4">
        <v>60</v>
      </c>
      <c r="F5" s="1" t="s">
        <v>71</v>
      </c>
    </row>
    <row r="6" spans="1:7" x14ac:dyDescent="0.3">
      <c r="A6" s="1" t="s">
        <v>62</v>
      </c>
      <c r="B6" s="1" t="s">
        <v>6</v>
      </c>
      <c r="C6" s="1" t="s">
        <v>15</v>
      </c>
      <c r="D6" s="1" t="s">
        <v>16</v>
      </c>
      <c r="E6" s="4">
        <v>60</v>
      </c>
      <c r="F6" s="1" t="s">
        <v>71</v>
      </c>
    </row>
    <row r="7" spans="1:7" x14ac:dyDescent="0.3">
      <c r="A7" s="1" t="s">
        <v>63</v>
      </c>
      <c r="B7" s="1" t="s">
        <v>17</v>
      </c>
      <c r="C7" s="1" t="s">
        <v>18</v>
      </c>
      <c r="D7" s="1" t="s">
        <v>19</v>
      </c>
      <c r="E7" s="4">
        <v>60</v>
      </c>
      <c r="F7" s="1" t="s">
        <v>71</v>
      </c>
    </row>
    <row r="8" spans="1:7" x14ac:dyDescent="0.3">
      <c r="A8" s="1" t="s">
        <v>64</v>
      </c>
      <c r="B8" s="1" t="s">
        <v>20</v>
      </c>
      <c r="C8" s="1" t="s">
        <v>21</v>
      </c>
      <c r="D8" s="1" t="s">
        <v>22</v>
      </c>
      <c r="E8" s="4">
        <v>60</v>
      </c>
      <c r="F8" s="1" t="s">
        <v>71</v>
      </c>
    </row>
    <row r="9" spans="1:7" x14ac:dyDescent="0.3">
      <c r="A9" s="1" t="s">
        <v>65</v>
      </c>
      <c r="B9" s="1" t="s">
        <v>551</v>
      </c>
      <c r="C9" s="1" t="s">
        <v>23</v>
      </c>
      <c r="D9" s="1" t="s">
        <v>24</v>
      </c>
      <c r="E9" s="4">
        <v>60</v>
      </c>
      <c r="F9" s="1" t="s">
        <v>71</v>
      </c>
    </row>
    <row r="10" spans="1:7" x14ac:dyDescent="0.3">
      <c r="A10" s="1" t="s">
        <v>66</v>
      </c>
      <c r="B10" s="1" t="s">
        <v>25</v>
      </c>
      <c r="C10" s="1" t="s">
        <v>26</v>
      </c>
      <c r="D10" s="1" t="s">
        <v>27</v>
      </c>
      <c r="E10" s="4">
        <v>60</v>
      </c>
      <c r="F10" s="1" t="s">
        <v>71</v>
      </c>
    </row>
    <row r="11" spans="1:7" x14ac:dyDescent="0.3">
      <c r="A11" s="1" t="s">
        <v>67</v>
      </c>
      <c r="B11" s="1" t="s">
        <v>28</v>
      </c>
      <c r="C11" s="1" t="s">
        <v>29</v>
      </c>
      <c r="D11" s="1" t="s">
        <v>30</v>
      </c>
      <c r="E11" s="4">
        <v>60</v>
      </c>
      <c r="F11" s="1" t="s">
        <v>71</v>
      </c>
    </row>
    <row r="12" spans="1:7" x14ac:dyDescent="0.3">
      <c r="A12" s="1" t="s">
        <v>68</v>
      </c>
      <c r="B12" s="1" t="s">
        <v>31</v>
      </c>
      <c r="C12" s="1" t="s">
        <v>32</v>
      </c>
      <c r="D12" s="1" t="s">
        <v>33</v>
      </c>
      <c r="E12" s="4">
        <v>60</v>
      </c>
      <c r="F12" s="1" t="s">
        <v>71</v>
      </c>
    </row>
    <row r="13" spans="1:7" x14ac:dyDescent="0.3">
      <c r="A13" s="1" t="s">
        <v>69</v>
      </c>
      <c r="B13" s="1" t="s">
        <v>34</v>
      </c>
      <c r="C13" s="1" t="s">
        <v>35</v>
      </c>
      <c r="D13" s="1" t="s">
        <v>36</v>
      </c>
      <c r="E13" s="4">
        <v>60</v>
      </c>
      <c r="F13" s="1" t="s">
        <v>71</v>
      </c>
    </row>
    <row r="14" spans="1:7" x14ac:dyDescent="0.3">
      <c r="A14" s="1" t="s">
        <v>70</v>
      </c>
      <c r="B14" s="1" t="s">
        <v>37</v>
      </c>
      <c r="C14" s="1" t="s">
        <v>38</v>
      </c>
      <c r="D14" s="1" t="s">
        <v>39</v>
      </c>
      <c r="E14" s="4">
        <v>60</v>
      </c>
      <c r="F14" s="1" t="s">
        <v>71</v>
      </c>
    </row>
    <row r="15" spans="1:7" x14ac:dyDescent="0.3">
      <c r="A15" s="1" t="s">
        <v>40</v>
      </c>
      <c r="B15" s="1" t="s">
        <v>41</v>
      </c>
      <c r="C15" s="1" t="s">
        <v>42</v>
      </c>
      <c r="D15" s="1" t="s">
        <v>43</v>
      </c>
      <c r="E15" s="4">
        <v>60</v>
      </c>
      <c r="F15" s="1" t="s">
        <v>71</v>
      </c>
    </row>
    <row r="16" spans="1:7" x14ac:dyDescent="0.3">
      <c r="A16" s="1" t="s">
        <v>44</v>
      </c>
      <c r="B16" s="1" t="s">
        <v>9</v>
      </c>
      <c r="C16" s="1" t="s">
        <v>45</v>
      </c>
      <c r="D16" s="1" t="s">
        <v>46</v>
      </c>
      <c r="E16" s="4">
        <v>60</v>
      </c>
      <c r="F16" s="1" t="s">
        <v>71</v>
      </c>
    </row>
    <row r="17" spans="1:6" x14ac:dyDescent="0.3">
      <c r="A17" s="1" t="s">
        <v>47</v>
      </c>
      <c r="B17" s="1" t="s">
        <v>48</v>
      </c>
      <c r="C17" s="1" t="s">
        <v>49</v>
      </c>
      <c r="D17" s="1" t="s">
        <v>50</v>
      </c>
      <c r="E17" s="4">
        <v>60</v>
      </c>
      <c r="F17" s="1" t="s">
        <v>71</v>
      </c>
    </row>
    <row r="18" spans="1:6" x14ac:dyDescent="0.3">
      <c r="A18" s="1" t="s">
        <v>51</v>
      </c>
      <c r="B18" s="1" t="s">
        <v>52</v>
      </c>
      <c r="C18" s="1" t="s">
        <v>53</v>
      </c>
      <c r="D18" s="1" t="s">
        <v>54</v>
      </c>
      <c r="E18" s="4">
        <v>60</v>
      </c>
      <c r="F18" s="1" t="s">
        <v>71</v>
      </c>
    </row>
    <row r="19" spans="1:6" x14ac:dyDescent="0.3">
      <c r="A19" s="1" t="s">
        <v>55</v>
      </c>
      <c r="B19" s="1" t="s">
        <v>56</v>
      </c>
      <c r="C19" s="1" t="s">
        <v>57</v>
      </c>
      <c r="D19" s="1" t="s">
        <v>58</v>
      </c>
      <c r="E19" s="4">
        <v>60</v>
      </c>
      <c r="F19" s="1" t="s">
        <v>71</v>
      </c>
    </row>
    <row r="20" spans="1:6" x14ac:dyDescent="0.3">
      <c r="A20" s="1" t="s">
        <v>72</v>
      </c>
      <c r="B20" s="1" t="s">
        <v>79</v>
      </c>
      <c r="C20" s="1" t="s">
        <v>73</v>
      </c>
      <c r="D20" s="1" t="s">
        <v>74</v>
      </c>
      <c r="E20" s="4">
        <v>60</v>
      </c>
      <c r="F20" s="1" t="s">
        <v>71</v>
      </c>
    </row>
    <row r="21" spans="1:6" x14ac:dyDescent="0.3">
      <c r="A21" s="1" t="s">
        <v>75</v>
      </c>
      <c r="B21" s="1" t="s">
        <v>80</v>
      </c>
      <c r="C21" s="1" t="s">
        <v>76</v>
      </c>
      <c r="D21" s="1" t="s">
        <v>77</v>
      </c>
      <c r="E21" s="4">
        <v>60</v>
      </c>
      <c r="F21" s="1" t="s">
        <v>71</v>
      </c>
    </row>
    <row r="22" spans="1:6" x14ac:dyDescent="0.3">
      <c r="A22" s="2" t="s">
        <v>444</v>
      </c>
      <c r="B22" s="2" t="s">
        <v>81</v>
      </c>
      <c r="C22" s="2" t="s">
        <v>82</v>
      </c>
      <c r="D22" s="2" t="s">
        <v>83</v>
      </c>
      <c r="E22" s="4">
        <v>60</v>
      </c>
      <c r="F22" s="1" t="s">
        <v>549</v>
      </c>
    </row>
    <row r="23" spans="1:6" x14ac:dyDescent="0.3">
      <c r="A23" s="2" t="s">
        <v>450</v>
      </c>
      <c r="B23" s="2" t="s">
        <v>84</v>
      </c>
      <c r="C23" s="2" t="s">
        <v>85</v>
      </c>
      <c r="D23" s="2" t="s">
        <v>86</v>
      </c>
      <c r="E23" s="4">
        <v>60</v>
      </c>
      <c r="F23" s="1" t="s">
        <v>549</v>
      </c>
    </row>
    <row r="24" spans="1:6" x14ac:dyDescent="0.3">
      <c r="A24" s="2" t="s">
        <v>445</v>
      </c>
      <c r="B24" s="2" t="s">
        <v>87</v>
      </c>
      <c r="C24" s="2" t="s">
        <v>88</v>
      </c>
      <c r="D24" s="2" t="s">
        <v>89</v>
      </c>
      <c r="E24" s="4">
        <v>60</v>
      </c>
      <c r="F24" s="1" t="s">
        <v>549</v>
      </c>
    </row>
    <row r="25" spans="1:6" x14ac:dyDescent="0.3">
      <c r="A25" s="2" t="s">
        <v>437</v>
      </c>
      <c r="B25" s="2" t="s">
        <v>90</v>
      </c>
      <c r="C25" s="2" t="s">
        <v>91</v>
      </c>
      <c r="D25" s="2" t="s">
        <v>92</v>
      </c>
      <c r="E25" s="4">
        <v>60</v>
      </c>
      <c r="F25" s="1" t="s">
        <v>549</v>
      </c>
    </row>
    <row r="26" spans="1:6" x14ac:dyDescent="0.3">
      <c r="A26" s="2" t="s">
        <v>441</v>
      </c>
      <c r="B26" s="2" t="s">
        <v>96</v>
      </c>
      <c r="C26" s="2" t="s">
        <v>97</v>
      </c>
      <c r="D26" s="2" t="s">
        <v>98</v>
      </c>
      <c r="E26" s="4">
        <v>60</v>
      </c>
      <c r="F26" s="1" t="s">
        <v>549</v>
      </c>
    </row>
    <row r="27" spans="1:6" x14ac:dyDescent="0.3">
      <c r="A27" s="2" t="s">
        <v>475</v>
      </c>
      <c r="B27" s="2" t="s">
        <v>102</v>
      </c>
      <c r="C27" s="2" t="s">
        <v>103</v>
      </c>
      <c r="D27" s="2" t="s">
        <v>104</v>
      </c>
      <c r="E27" s="4">
        <v>60</v>
      </c>
      <c r="F27" s="1" t="s">
        <v>549</v>
      </c>
    </row>
    <row r="28" spans="1:6" x14ac:dyDescent="0.3">
      <c r="A28" s="2" t="s">
        <v>442</v>
      </c>
      <c r="B28" s="2" t="s">
        <v>110</v>
      </c>
      <c r="C28" s="2" t="s">
        <v>111</v>
      </c>
      <c r="D28" s="2" t="s">
        <v>112</v>
      </c>
      <c r="E28" s="4">
        <v>60</v>
      </c>
      <c r="F28" s="1" t="s">
        <v>549</v>
      </c>
    </row>
    <row r="29" spans="1:6" x14ac:dyDescent="0.3">
      <c r="A29" s="2" t="s">
        <v>476</v>
      </c>
      <c r="B29" s="2" t="s">
        <v>113</v>
      </c>
      <c r="C29" s="2" t="s">
        <v>114</v>
      </c>
      <c r="D29" s="2" t="s">
        <v>115</v>
      </c>
      <c r="E29" s="4">
        <v>60</v>
      </c>
      <c r="F29" s="1" t="s">
        <v>549</v>
      </c>
    </row>
    <row r="30" spans="1:6" x14ac:dyDescent="0.3">
      <c r="A30" s="2" t="s">
        <v>477</v>
      </c>
      <c r="B30" s="2" t="s">
        <v>116</v>
      </c>
      <c r="C30" s="2" t="s">
        <v>117</v>
      </c>
      <c r="D30" s="2" t="s">
        <v>118</v>
      </c>
      <c r="E30" s="4">
        <v>60</v>
      </c>
      <c r="F30" s="1" t="s">
        <v>549</v>
      </c>
    </row>
    <row r="31" spans="1:6" x14ac:dyDescent="0.3">
      <c r="A31" s="2" t="s">
        <v>448</v>
      </c>
      <c r="B31" s="2" t="s">
        <v>128</v>
      </c>
      <c r="C31" s="2" t="s">
        <v>129</v>
      </c>
      <c r="D31" s="2" t="s">
        <v>130</v>
      </c>
      <c r="E31" s="4">
        <v>60</v>
      </c>
      <c r="F31" s="1" t="s">
        <v>549</v>
      </c>
    </row>
    <row r="32" spans="1:6" x14ac:dyDescent="0.3">
      <c r="A32" s="2" t="s">
        <v>478</v>
      </c>
      <c r="B32" s="2" t="s">
        <v>131</v>
      </c>
      <c r="C32" s="2" t="s">
        <v>132</v>
      </c>
      <c r="D32" s="2" t="s">
        <v>133</v>
      </c>
      <c r="E32" s="4">
        <v>60</v>
      </c>
      <c r="F32" s="1" t="s">
        <v>549</v>
      </c>
    </row>
    <row r="33" spans="1:6" x14ac:dyDescent="0.3">
      <c r="A33" s="2" t="s">
        <v>479</v>
      </c>
      <c r="B33" s="2" t="s">
        <v>137</v>
      </c>
      <c r="C33" s="2" t="s">
        <v>138</v>
      </c>
      <c r="D33" s="2" t="s">
        <v>139</v>
      </c>
      <c r="E33" s="4">
        <v>60</v>
      </c>
      <c r="F33" s="1" t="s">
        <v>549</v>
      </c>
    </row>
    <row r="34" spans="1:6" x14ac:dyDescent="0.3">
      <c r="A34" s="2" t="s">
        <v>500</v>
      </c>
      <c r="B34" s="2" t="s">
        <v>131</v>
      </c>
      <c r="C34" s="2" t="s">
        <v>140</v>
      </c>
      <c r="D34" s="2" t="s">
        <v>141</v>
      </c>
      <c r="E34" s="4">
        <v>60</v>
      </c>
      <c r="F34" s="1" t="s">
        <v>549</v>
      </c>
    </row>
    <row r="35" spans="1:6" x14ac:dyDescent="0.3">
      <c r="A35" s="2" t="s">
        <v>480</v>
      </c>
      <c r="B35" s="2" t="s">
        <v>142</v>
      </c>
      <c r="C35" s="2" t="s">
        <v>143</v>
      </c>
      <c r="D35" s="2" t="s">
        <v>144</v>
      </c>
      <c r="E35" s="4">
        <v>60</v>
      </c>
      <c r="F35" s="1" t="s">
        <v>549</v>
      </c>
    </row>
    <row r="36" spans="1:6" x14ac:dyDescent="0.3">
      <c r="A36" s="2" t="s">
        <v>481</v>
      </c>
      <c r="B36" s="2" t="s">
        <v>145</v>
      </c>
      <c r="C36" s="2" t="s">
        <v>146</v>
      </c>
      <c r="D36" s="2" t="s">
        <v>147</v>
      </c>
      <c r="E36" s="4">
        <v>60</v>
      </c>
      <c r="F36" s="1" t="s">
        <v>549</v>
      </c>
    </row>
    <row r="37" spans="1:6" x14ac:dyDescent="0.3">
      <c r="A37" s="2" t="s">
        <v>482</v>
      </c>
      <c r="B37" s="2" t="s">
        <v>148</v>
      </c>
      <c r="C37" s="2" t="s">
        <v>149</v>
      </c>
      <c r="D37" s="2" t="s">
        <v>150</v>
      </c>
      <c r="E37" s="4">
        <v>60</v>
      </c>
      <c r="F37" s="1" t="s">
        <v>549</v>
      </c>
    </row>
    <row r="38" spans="1:6" x14ac:dyDescent="0.3">
      <c r="A38" s="2" t="s">
        <v>483</v>
      </c>
      <c r="B38" s="2" t="s">
        <v>9</v>
      </c>
      <c r="C38" s="2" t="s">
        <v>10</v>
      </c>
      <c r="D38" s="2" t="s">
        <v>11</v>
      </c>
      <c r="E38" s="4">
        <v>60</v>
      </c>
      <c r="F38" s="1" t="s">
        <v>549</v>
      </c>
    </row>
    <row r="39" spans="1:6" x14ac:dyDescent="0.3">
      <c r="A39" s="2" t="s">
        <v>484</v>
      </c>
      <c r="B39" s="2" t="s">
        <v>151</v>
      </c>
      <c r="C39" s="2" t="s">
        <v>152</v>
      </c>
      <c r="D39" s="2" t="s">
        <v>153</v>
      </c>
      <c r="E39" s="4">
        <v>60</v>
      </c>
      <c r="F39" s="1" t="s">
        <v>549</v>
      </c>
    </row>
    <row r="40" spans="1:6" x14ac:dyDescent="0.3">
      <c r="A40" s="2" t="s">
        <v>449</v>
      </c>
      <c r="B40" s="2" t="s">
        <v>154</v>
      </c>
      <c r="C40" s="2" t="s">
        <v>155</v>
      </c>
      <c r="D40" s="2" t="s">
        <v>156</v>
      </c>
      <c r="E40" s="4">
        <v>60</v>
      </c>
      <c r="F40" s="1" t="s">
        <v>549</v>
      </c>
    </row>
    <row r="41" spans="1:6" x14ac:dyDescent="0.3">
      <c r="A41" s="2" t="s">
        <v>445</v>
      </c>
      <c r="B41" s="2" t="s">
        <v>157</v>
      </c>
      <c r="C41" s="2" t="s">
        <v>158</v>
      </c>
      <c r="D41" s="2" t="s">
        <v>159</v>
      </c>
      <c r="E41" s="4">
        <v>60</v>
      </c>
      <c r="F41" s="1" t="s">
        <v>549</v>
      </c>
    </row>
    <row r="42" spans="1:6" x14ac:dyDescent="0.3">
      <c r="A42" s="2" t="s">
        <v>485</v>
      </c>
      <c r="B42" s="2" t="s">
        <v>160</v>
      </c>
      <c r="C42" s="2" t="s">
        <v>161</v>
      </c>
      <c r="D42" s="2" t="s">
        <v>162</v>
      </c>
      <c r="E42" s="4">
        <v>60</v>
      </c>
      <c r="F42" s="1" t="s">
        <v>549</v>
      </c>
    </row>
    <row r="43" spans="1:6" x14ac:dyDescent="0.3">
      <c r="A43" s="2" t="s">
        <v>440</v>
      </c>
      <c r="B43" s="2" t="s">
        <v>163</v>
      </c>
      <c r="C43" s="2" t="s">
        <v>164</v>
      </c>
      <c r="D43" s="2" t="s">
        <v>165</v>
      </c>
      <c r="E43" s="4">
        <v>60</v>
      </c>
      <c r="F43" s="1" t="s">
        <v>549</v>
      </c>
    </row>
    <row r="44" spans="1:6" x14ac:dyDescent="0.3">
      <c r="A44" s="2" t="s">
        <v>439</v>
      </c>
      <c r="B44" s="2" t="s">
        <v>166</v>
      </c>
      <c r="C44" s="2" t="s">
        <v>167</v>
      </c>
      <c r="D44" s="2" t="s">
        <v>168</v>
      </c>
      <c r="E44" s="4">
        <v>60</v>
      </c>
      <c r="F44" s="1" t="s">
        <v>549</v>
      </c>
    </row>
    <row r="45" spans="1:6" x14ac:dyDescent="0.3">
      <c r="A45" s="2" t="s">
        <v>483</v>
      </c>
      <c r="B45" s="2" t="s">
        <v>169</v>
      </c>
      <c r="C45" s="2" t="s">
        <v>170</v>
      </c>
      <c r="D45" s="2" t="s">
        <v>171</v>
      </c>
      <c r="E45" s="4">
        <v>60</v>
      </c>
      <c r="F45" s="1" t="s">
        <v>549</v>
      </c>
    </row>
    <row r="46" spans="1:6" x14ac:dyDescent="0.3">
      <c r="A46" s="2" t="s">
        <v>486</v>
      </c>
      <c r="B46" s="2" t="s">
        <v>172</v>
      </c>
      <c r="C46" s="2" t="s">
        <v>173</v>
      </c>
      <c r="D46" s="2" t="s">
        <v>174</v>
      </c>
      <c r="E46" s="4">
        <v>60</v>
      </c>
      <c r="F46" s="1" t="s">
        <v>549</v>
      </c>
    </row>
    <row r="47" spans="1:6" x14ac:dyDescent="0.3">
      <c r="A47" s="2" t="s">
        <v>64</v>
      </c>
      <c r="B47" s="2" t="s">
        <v>175</v>
      </c>
      <c r="C47" s="2" t="s">
        <v>176</v>
      </c>
      <c r="D47" s="2" t="s">
        <v>177</v>
      </c>
      <c r="E47" s="4">
        <v>60</v>
      </c>
      <c r="F47" s="1" t="s">
        <v>549</v>
      </c>
    </row>
    <row r="48" spans="1:6" x14ac:dyDescent="0.3">
      <c r="A48" s="2" t="s">
        <v>65</v>
      </c>
      <c r="B48" s="2" t="s">
        <v>178</v>
      </c>
      <c r="C48" s="2" t="s">
        <v>179</v>
      </c>
      <c r="D48" s="2" t="s">
        <v>180</v>
      </c>
      <c r="E48" s="4">
        <v>60</v>
      </c>
      <c r="F48" s="1" t="s">
        <v>549</v>
      </c>
    </row>
    <row r="49" spans="1:6" x14ac:dyDescent="0.3">
      <c r="A49" s="2" t="s">
        <v>487</v>
      </c>
      <c r="B49" s="2" t="s">
        <v>181</v>
      </c>
      <c r="C49" s="2" t="s">
        <v>182</v>
      </c>
      <c r="D49" s="2" t="s">
        <v>183</v>
      </c>
      <c r="E49" s="4">
        <v>60</v>
      </c>
      <c r="F49" s="1" t="s">
        <v>549</v>
      </c>
    </row>
    <row r="50" spans="1:6" x14ac:dyDescent="0.3">
      <c r="A50" s="2" t="s">
        <v>488</v>
      </c>
      <c r="B50" s="2" t="s">
        <v>184</v>
      </c>
      <c r="C50" s="2" t="s">
        <v>185</v>
      </c>
      <c r="D50" s="2" t="s">
        <v>186</v>
      </c>
      <c r="E50" s="4">
        <v>60</v>
      </c>
      <c r="F50" s="1" t="s">
        <v>549</v>
      </c>
    </row>
    <row r="51" spans="1:6" x14ac:dyDescent="0.3">
      <c r="A51" s="2" t="s">
        <v>485</v>
      </c>
      <c r="B51" s="2" t="s">
        <v>187</v>
      </c>
      <c r="C51" s="2" t="s">
        <v>188</v>
      </c>
      <c r="D51" s="2" t="s">
        <v>189</v>
      </c>
      <c r="E51" s="4">
        <v>60</v>
      </c>
      <c r="F51" s="1" t="s">
        <v>549</v>
      </c>
    </row>
    <row r="52" spans="1:6" x14ac:dyDescent="0.3">
      <c r="A52" s="2" t="s">
        <v>443</v>
      </c>
      <c r="B52" s="2" t="s">
        <v>190</v>
      </c>
      <c r="C52" s="2" t="s">
        <v>191</v>
      </c>
      <c r="D52" s="2" t="s">
        <v>192</v>
      </c>
      <c r="E52" s="4">
        <v>60</v>
      </c>
      <c r="F52" s="1" t="s">
        <v>549</v>
      </c>
    </row>
    <row r="53" spans="1:6" x14ac:dyDescent="0.3">
      <c r="A53" s="2" t="s">
        <v>446</v>
      </c>
      <c r="B53" s="2" t="s">
        <v>52</v>
      </c>
      <c r="C53" s="2" t="s">
        <v>193</v>
      </c>
      <c r="D53" s="2" t="s">
        <v>194</v>
      </c>
      <c r="E53" s="4">
        <v>60</v>
      </c>
      <c r="F53" s="1" t="s">
        <v>549</v>
      </c>
    </row>
    <row r="54" spans="1:6" x14ac:dyDescent="0.3">
      <c r="A54" s="2" t="s">
        <v>451</v>
      </c>
      <c r="B54" s="2" t="s">
        <v>93</v>
      </c>
      <c r="C54" s="2" t="s">
        <v>94</v>
      </c>
      <c r="D54" s="2" t="s">
        <v>95</v>
      </c>
      <c r="E54" s="4">
        <v>60</v>
      </c>
      <c r="F54" s="1" t="s">
        <v>549</v>
      </c>
    </row>
    <row r="55" spans="1:6" x14ac:dyDescent="0.3">
      <c r="A55" s="2" t="s">
        <v>489</v>
      </c>
      <c r="B55" s="2" t="s">
        <v>99</v>
      </c>
      <c r="C55" s="2" t="s">
        <v>100</v>
      </c>
      <c r="D55" s="2" t="s">
        <v>101</v>
      </c>
      <c r="E55" s="4">
        <v>60</v>
      </c>
      <c r="F55" s="1" t="s">
        <v>549</v>
      </c>
    </row>
    <row r="56" spans="1:6" x14ac:dyDescent="0.3">
      <c r="A56" s="2" t="s">
        <v>490</v>
      </c>
      <c r="B56" s="2" t="s">
        <v>105</v>
      </c>
      <c r="C56" s="2" t="s">
        <v>106</v>
      </c>
      <c r="D56" s="2" t="s">
        <v>107</v>
      </c>
      <c r="E56" s="4">
        <v>60</v>
      </c>
      <c r="F56" s="1" t="s">
        <v>549</v>
      </c>
    </row>
    <row r="57" spans="1:6" x14ac:dyDescent="0.3">
      <c r="A57" s="2" t="s">
        <v>482</v>
      </c>
      <c r="B57" s="2" t="s">
        <v>90</v>
      </c>
      <c r="C57" s="2" t="s">
        <v>108</v>
      </c>
      <c r="D57" s="2" t="s">
        <v>109</v>
      </c>
      <c r="E57" s="4">
        <v>60</v>
      </c>
      <c r="F57" s="1" t="s">
        <v>549</v>
      </c>
    </row>
    <row r="58" spans="1:6" x14ac:dyDescent="0.3">
      <c r="A58" s="2" t="s">
        <v>491</v>
      </c>
      <c r="B58" s="2" t="s">
        <v>119</v>
      </c>
      <c r="C58" s="2" t="s">
        <v>120</v>
      </c>
      <c r="D58" s="2" t="s">
        <v>121</v>
      </c>
      <c r="E58" s="4">
        <v>60</v>
      </c>
      <c r="F58" s="1" t="s">
        <v>549</v>
      </c>
    </row>
    <row r="59" spans="1:6" x14ac:dyDescent="0.3">
      <c r="A59" s="2" t="s">
        <v>471</v>
      </c>
      <c r="B59" s="2" t="s">
        <v>116</v>
      </c>
      <c r="C59" s="2" t="s">
        <v>230</v>
      </c>
      <c r="D59" s="2" t="s">
        <v>231</v>
      </c>
      <c r="E59" s="4">
        <v>60</v>
      </c>
      <c r="F59" s="1" t="s">
        <v>549</v>
      </c>
    </row>
    <row r="60" spans="1:6" x14ac:dyDescent="0.3">
      <c r="A60" s="2" t="s">
        <v>457</v>
      </c>
      <c r="B60" s="2" t="s">
        <v>232</v>
      </c>
      <c r="C60" s="2" t="s">
        <v>233</v>
      </c>
      <c r="D60" s="2" t="s">
        <v>234</v>
      </c>
      <c r="E60" s="4">
        <v>60</v>
      </c>
      <c r="F60" s="1" t="s">
        <v>549</v>
      </c>
    </row>
    <row r="61" spans="1:6" x14ac:dyDescent="0.3">
      <c r="A61" s="2" t="s">
        <v>473</v>
      </c>
      <c r="B61" s="2" t="s">
        <v>235</v>
      </c>
      <c r="C61" s="2" t="s">
        <v>236</v>
      </c>
      <c r="D61" s="2" t="s">
        <v>237</v>
      </c>
      <c r="E61" s="4">
        <v>60</v>
      </c>
      <c r="F61" s="1" t="s">
        <v>549</v>
      </c>
    </row>
    <row r="62" spans="1:6" x14ac:dyDescent="0.3">
      <c r="A62" s="2" t="s">
        <v>453</v>
      </c>
      <c r="B62" s="2" t="s">
        <v>248</v>
      </c>
      <c r="C62" s="2" t="s">
        <v>249</v>
      </c>
      <c r="D62" s="2" t="s">
        <v>250</v>
      </c>
      <c r="E62" s="4">
        <v>60</v>
      </c>
      <c r="F62" s="1" t="s">
        <v>549</v>
      </c>
    </row>
    <row r="63" spans="1:6" x14ac:dyDescent="0.3">
      <c r="A63" s="2" t="s">
        <v>472</v>
      </c>
      <c r="B63" s="2" t="s">
        <v>251</v>
      </c>
      <c r="C63" s="2" t="s">
        <v>252</v>
      </c>
      <c r="D63" s="2" t="s">
        <v>253</v>
      </c>
      <c r="E63" s="4">
        <v>60</v>
      </c>
      <c r="F63" s="1" t="s">
        <v>549</v>
      </c>
    </row>
    <row r="64" spans="1:6" x14ac:dyDescent="0.3">
      <c r="A64" s="2" t="s">
        <v>504</v>
      </c>
      <c r="B64" s="2" t="s">
        <v>254</v>
      </c>
      <c r="C64" s="2" t="s">
        <v>255</v>
      </c>
      <c r="D64" s="2" t="s">
        <v>256</v>
      </c>
      <c r="E64" s="4">
        <v>60</v>
      </c>
      <c r="F64" s="1" t="s">
        <v>549</v>
      </c>
    </row>
    <row r="65" spans="1:6" x14ac:dyDescent="0.3">
      <c r="A65" s="2" t="s">
        <v>501</v>
      </c>
      <c r="B65" s="2" t="s">
        <v>238</v>
      </c>
      <c r="C65" s="2" t="s">
        <v>239</v>
      </c>
      <c r="D65" s="2" t="s">
        <v>240</v>
      </c>
      <c r="E65" s="4">
        <v>60</v>
      </c>
      <c r="F65" s="1" t="s">
        <v>549</v>
      </c>
    </row>
    <row r="66" spans="1:6" x14ac:dyDescent="0.3">
      <c r="A66" s="2" t="s">
        <v>502</v>
      </c>
      <c r="B66" s="2" t="s">
        <v>122</v>
      </c>
      <c r="C66" s="2" t="s">
        <v>241</v>
      </c>
      <c r="D66" s="2" t="s">
        <v>242</v>
      </c>
      <c r="E66" s="4">
        <v>60</v>
      </c>
      <c r="F66" s="1" t="s">
        <v>549</v>
      </c>
    </row>
    <row r="67" spans="1:6" x14ac:dyDescent="0.3">
      <c r="A67" s="2" t="s">
        <v>503</v>
      </c>
      <c r="B67" s="2" t="s">
        <v>243</v>
      </c>
      <c r="C67" s="2" t="s">
        <v>244</v>
      </c>
      <c r="D67" s="2" t="s">
        <v>245</v>
      </c>
      <c r="E67" s="4">
        <v>60</v>
      </c>
      <c r="F67" s="1" t="s">
        <v>549</v>
      </c>
    </row>
    <row r="68" spans="1:6" x14ac:dyDescent="0.3">
      <c r="A68" s="2" t="s">
        <v>502</v>
      </c>
      <c r="B68" s="2" t="s">
        <v>206</v>
      </c>
      <c r="C68" s="2" t="s">
        <v>246</v>
      </c>
      <c r="D68" s="2" t="s">
        <v>247</v>
      </c>
      <c r="E68" s="4">
        <v>60</v>
      </c>
      <c r="F68" s="1" t="s">
        <v>549</v>
      </c>
    </row>
    <row r="69" spans="1:6" x14ac:dyDescent="0.3">
      <c r="A69" s="2" t="s">
        <v>517</v>
      </c>
      <c r="B69" s="2" t="s">
        <v>312</v>
      </c>
      <c r="C69" s="2" t="s">
        <v>313</v>
      </c>
      <c r="D69" s="2" t="s">
        <v>314</v>
      </c>
      <c r="E69" s="4">
        <v>60</v>
      </c>
      <c r="F69" s="1" t="s">
        <v>549</v>
      </c>
    </row>
    <row r="70" spans="1:6" x14ac:dyDescent="0.3">
      <c r="A70" s="2" t="s">
        <v>516</v>
      </c>
      <c r="B70" s="2" t="s">
        <v>315</v>
      </c>
      <c r="C70" s="2" t="s">
        <v>316</v>
      </c>
      <c r="D70" s="2" t="s">
        <v>317</v>
      </c>
      <c r="E70" s="4">
        <v>60</v>
      </c>
      <c r="F70" s="1" t="s">
        <v>549</v>
      </c>
    </row>
    <row r="71" spans="1:6" x14ac:dyDescent="0.3">
      <c r="A71" s="2" t="s">
        <v>518</v>
      </c>
      <c r="B71" s="2" t="s">
        <v>318</v>
      </c>
      <c r="C71" s="2" t="s">
        <v>319</v>
      </c>
      <c r="D71" s="2" t="s">
        <v>320</v>
      </c>
      <c r="E71" s="4">
        <v>60</v>
      </c>
      <c r="F71" s="1" t="s">
        <v>549</v>
      </c>
    </row>
    <row r="72" spans="1:6" x14ac:dyDescent="0.3">
      <c r="A72" s="2" t="s">
        <v>461</v>
      </c>
      <c r="B72" s="2" t="s">
        <v>321</v>
      </c>
      <c r="C72" s="2" t="s">
        <v>322</v>
      </c>
      <c r="D72" s="2" t="s">
        <v>323</v>
      </c>
      <c r="E72" s="4">
        <v>60</v>
      </c>
      <c r="F72" s="1" t="s">
        <v>549</v>
      </c>
    </row>
    <row r="73" spans="1:6" x14ac:dyDescent="0.3">
      <c r="A73" s="1" t="s">
        <v>514</v>
      </c>
      <c r="B73" s="2" t="s">
        <v>297</v>
      </c>
      <c r="C73" s="2" t="s">
        <v>303</v>
      </c>
      <c r="D73" s="2" t="s">
        <v>304</v>
      </c>
      <c r="E73" s="4">
        <v>60</v>
      </c>
      <c r="F73" s="1" t="s">
        <v>549</v>
      </c>
    </row>
    <row r="74" spans="1:6" x14ac:dyDescent="0.3">
      <c r="A74" s="2" t="s">
        <v>462</v>
      </c>
      <c r="B74" s="2" t="s">
        <v>305</v>
      </c>
      <c r="C74" s="2" t="s">
        <v>306</v>
      </c>
      <c r="D74" s="2" t="s">
        <v>307</v>
      </c>
      <c r="E74" s="4">
        <v>60</v>
      </c>
      <c r="F74" s="1" t="s">
        <v>549</v>
      </c>
    </row>
    <row r="75" spans="1:6" x14ac:dyDescent="0.3">
      <c r="A75" s="2" t="s">
        <v>515</v>
      </c>
      <c r="B75" s="2" t="s">
        <v>251</v>
      </c>
      <c r="C75" s="2" t="s">
        <v>308</v>
      </c>
      <c r="D75" s="2" t="s">
        <v>309</v>
      </c>
      <c r="E75" s="4">
        <v>60</v>
      </c>
      <c r="F75" s="1" t="s">
        <v>549</v>
      </c>
    </row>
    <row r="76" spans="1:6" x14ac:dyDescent="0.3">
      <c r="A76" s="2" t="s">
        <v>516</v>
      </c>
      <c r="B76" s="2" t="s">
        <v>243</v>
      </c>
      <c r="C76" s="2" t="s">
        <v>310</v>
      </c>
      <c r="D76" s="2" t="s">
        <v>311</v>
      </c>
      <c r="E76" s="4">
        <v>60</v>
      </c>
      <c r="F76" s="1" t="s">
        <v>549</v>
      </c>
    </row>
    <row r="77" spans="1:6" x14ac:dyDescent="0.3">
      <c r="A77" s="2" t="s">
        <v>519</v>
      </c>
      <c r="B77" s="2" t="s">
        <v>324</v>
      </c>
      <c r="C77" s="2" t="s">
        <v>325</v>
      </c>
      <c r="D77" s="2" t="s">
        <v>326</v>
      </c>
      <c r="E77" s="4">
        <v>60</v>
      </c>
      <c r="F77" s="1" t="s">
        <v>549</v>
      </c>
    </row>
    <row r="78" spans="1:6" x14ac:dyDescent="0.3">
      <c r="A78" s="2" t="s">
        <v>520</v>
      </c>
      <c r="B78" s="2" t="s">
        <v>327</v>
      </c>
      <c r="C78" s="2" t="s">
        <v>328</v>
      </c>
      <c r="D78" s="2" t="s">
        <v>329</v>
      </c>
      <c r="E78" s="4">
        <v>60</v>
      </c>
      <c r="F78" s="1" t="s">
        <v>549</v>
      </c>
    </row>
    <row r="79" spans="1:6" x14ac:dyDescent="0.3">
      <c r="A79" s="2" t="s">
        <v>459</v>
      </c>
      <c r="B79" s="2" t="s">
        <v>330</v>
      </c>
      <c r="C79" s="2" t="s">
        <v>331</v>
      </c>
      <c r="D79" s="2" t="s">
        <v>332</v>
      </c>
      <c r="E79" s="4">
        <v>60</v>
      </c>
      <c r="F79" s="1" t="s">
        <v>549</v>
      </c>
    </row>
    <row r="80" spans="1:6" x14ac:dyDescent="0.3">
      <c r="A80" s="2" t="s">
        <v>521</v>
      </c>
      <c r="B80" s="2" t="s">
        <v>333</v>
      </c>
      <c r="C80" s="2" t="s">
        <v>334</v>
      </c>
      <c r="D80" s="2" t="s">
        <v>335</v>
      </c>
      <c r="E80" s="4">
        <v>60</v>
      </c>
      <c r="F80" s="1" t="s">
        <v>549</v>
      </c>
    </row>
    <row r="81" spans="1:6" x14ac:dyDescent="0.3">
      <c r="A81" s="2" t="s">
        <v>542</v>
      </c>
      <c r="B81" s="2" t="s">
        <v>415</v>
      </c>
      <c r="C81" s="2" t="s">
        <v>416</v>
      </c>
      <c r="D81" s="2" t="s">
        <v>417</v>
      </c>
      <c r="E81" s="4">
        <v>60</v>
      </c>
      <c r="F81" s="1" t="s">
        <v>549</v>
      </c>
    </row>
    <row r="82" spans="1:6" x14ac:dyDescent="0.3">
      <c r="A82" s="2" t="s">
        <v>543</v>
      </c>
      <c r="B82" s="2" t="s">
        <v>157</v>
      </c>
      <c r="C82" s="2" t="s">
        <v>158</v>
      </c>
      <c r="D82" s="2" t="s">
        <v>418</v>
      </c>
      <c r="E82" s="4">
        <v>60</v>
      </c>
      <c r="F82" s="1" t="s">
        <v>549</v>
      </c>
    </row>
    <row r="83" spans="1:6" x14ac:dyDescent="0.3">
      <c r="A83" s="2" t="s">
        <v>463</v>
      </c>
      <c r="B83" s="2" t="s">
        <v>96</v>
      </c>
      <c r="C83" s="2" t="s">
        <v>429</v>
      </c>
      <c r="D83" s="2" t="s">
        <v>430</v>
      </c>
      <c r="E83" s="4">
        <v>60</v>
      </c>
      <c r="F83" s="1" t="s">
        <v>549</v>
      </c>
    </row>
    <row r="84" spans="1:6" x14ac:dyDescent="0.3">
      <c r="A84" s="2" t="s">
        <v>547</v>
      </c>
      <c r="B84" s="2" t="s">
        <v>28</v>
      </c>
      <c r="C84" s="2" t="s">
        <v>431</v>
      </c>
      <c r="D84" s="2" t="s">
        <v>432</v>
      </c>
      <c r="E84" s="4">
        <v>60</v>
      </c>
      <c r="F84" s="1" t="s">
        <v>549</v>
      </c>
    </row>
    <row r="85" spans="1:6" x14ac:dyDescent="0.3">
      <c r="A85" s="2" t="s">
        <v>492</v>
      </c>
      <c r="B85" s="2" t="s">
        <v>122</v>
      </c>
      <c r="C85" s="2" t="s">
        <v>123</v>
      </c>
      <c r="D85" s="2" t="s">
        <v>124</v>
      </c>
      <c r="E85" s="4">
        <v>60</v>
      </c>
      <c r="F85" s="1" t="s">
        <v>550</v>
      </c>
    </row>
    <row r="86" spans="1:6" x14ac:dyDescent="0.3">
      <c r="A86" s="2" t="s">
        <v>493</v>
      </c>
      <c r="B86" s="2" t="s">
        <v>125</v>
      </c>
      <c r="C86" s="2" t="s">
        <v>126</v>
      </c>
      <c r="D86" s="2" t="s">
        <v>127</v>
      </c>
      <c r="E86" s="4">
        <v>60</v>
      </c>
      <c r="F86" s="1" t="s">
        <v>550</v>
      </c>
    </row>
    <row r="87" spans="1:6" x14ac:dyDescent="0.3">
      <c r="A87" s="2" t="s">
        <v>447</v>
      </c>
      <c r="B87" s="2" t="s">
        <v>134</v>
      </c>
      <c r="C87" s="2" t="s">
        <v>135</v>
      </c>
      <c r="D87" s="2" t="s">
        <v>136</v>
      </c>
      <c r="E87" s="4">
        <v>60</v>
      </c>
      <c r="F87" s="1" t="s">
        <v>550</v>
      </c>
    </row>
    <row r="88" spans="1:6" x14ac:dyDescent="0.3">
      <c r="A88" s="2" t="s">
        <v>438</v>
      </c>
      <c r="B88" s="2" t="s">
        <v>195</v>
      </c>
      <c r="C88" s="2" t="s">
        <v>196</v>
      </c>
      <c r="D88" s="2" t="s">
        <v>197</v>
      </c>
      <c r="E88" s="4">
        <v>60</v>
      </c>
      <c r="F88" s="1" t="s">
        <v>550</v>
      </c>
    </row>
    <row r="89" spans="1:6" x14ac:dyDescent="0.3">
      <c r="A89" s="2" t="s">
        <v>446</v>
      </c>
      <c r="B89" s="2" t="s">
        <v>198</v>
      </c>
      <c r="C89" s="2" t="s">
        <v>199</v>
      </c>
      <c r="D89" s="2" t="s">
        <v>200</v>
      </c>
      <c r="E89" s="4">
        <v>60</v>
      </c>
      <c r="F89" s="1" t="s">
        <v>550</v>
      </c>
    </row>
    <row r="90" spans="1:6" x14ac:dyDescent="0.3">
      <c r="A90" s="2" t="s">
        <v>436</v>
      </c>
      <c r="B90" s="2" t="s">
        <v>201</v>
      </c>
      <c r="C90" s="2" t="s">
        <v>202</v>
      </c>
      <c r="D90" s="2" t="s">
        <v>203</v>
      </c>
      <c r="E90" s="4">
        <v>60</v>
      </c>
      <c r="F90" s="1" t="s">
        <v>550</v>
      </c>
    </row>
    <row r="91" spans="1:6" x14ac:dyDescent="0.3">
      <c r="A91" s="2" t="s">
        <v>494</v>
      </c>
      <c r="B91" s="2" t="s">
        <v>78</v>
      </c>
      <c r="C91" s="2" t="s">
        <v>204</v>
      </c>
      <c r="D91" s="2" t="s">
        <v>205</v>
      </c>
      <c r="E91" s="4">
        <v>60</v>
      </c>
      <c r="F91" s="1" t="s">
        <v>550</v>
      </c>
    </row>
    <row r="92" spans="1:6" x14ac:dyDescent="0.3">
      <c r="A92" s="2" t="s">
        <v>495</v>
      </c>
      <c r="B92" s="2" t="s">
        <v>212</v>
      </c>
      <c r="C92" s="2" t="s">
        <v>213</v>
      </c>
      <c r="D92" s="2" t="s">
        <v>214</v>
      </c>
      <c r="E92" s="4">
        <v>60</v>
      </c>
      <c r="F92" s="1" t="s">
        <v>550</v>
      </c>
    </row>
    <row r="93" spans="1:6" x14ac:dyDescent="0.3">
      <c r="A93" s="2" t="s">
        <v>496</v>
      </c>
      <c r="B93" s="2" t="s">
        <v>90</v>
      </c>
      <c r="C93" s="2" t="s">
        <v>218</v>
      </c>
      <c r="D93" s="2" t="s">
        <v>219</v>
      </c>
      <c r="E93" s="4">
        <v>60</v>
      </c>
      <c r="F93" s="1" t="s">
        <v>550</v>
      </c>
    </row>
    <row r="94" spans="1:6" x14ac:dyDescent="0.3">
      <c r="A94" s="2" t="s">
        <v>497</v>
      </c>
      <c r="B94" s="2" t="s">
        <v>25</v>
      </c>
      <c r="C94" s="2" t="s">
        <v>220</v>
      </c>
      <c r="D94" s="2" t="s">
        <v>221</v>
      </c>
      <c r="E94" s="4">
        <v>60</v>
      </c>
      <c r="F94" s="1" t="s">
        <v>550</v>
      </c>
    </row>
    <row r="95" spans="1:6" x14ac:dyDescent="0.3">
      <c r="A95" s="2" t="s">
        <v>498</v>
      </c>
      <c r="B95" s="2" t="s">
        <v>20</v>
      </c>
      <c r="C95" s="2" t="s">
        <v>222</v>
      </c>
      <c r="D95" s="2" t="s">
        <v>223</v>
      </c>
      <c r="E95" s="4">
        <v>60</v>
      </c>
      <c r="F95" s="1" t="s">
        <v>550</v>
      </c>
    </row>
    <row r="96" spans="1:6" x14ac:dyDescent="0.3">
      <c r="A96" s="2" t="s">
        <v>451</v>
      </c>
      <c r="B96" s="2" t="s">
        <v>224</v>
      </c>
      <c r="C96" s="2" t="s">
        <v>225</v>
      </c>
      <c r="D96" s="2" t="s">
        <v>226</v>
      </c>
      <c r="E96" s="4">
        <v>60</v>
      </c>
      <c r="F96" s="1" t="s">
        <v>550</v>
      </c>
    </row>
    <row r="97" spans="1:6" x14ac:dyDescent="0.3">
      <c r="A97" s="2" t="s">
        <v>499</v>
      </c>
      <c r="B97" s="2" t="s">
        <v>227</v>
      </c>
      <c r="C97" s="2" t="s">
        <v>228</v>
      </c>
      <c r="D97" s="2" t="s">
        <v>229</v>
      </c>
      <c r="E97" s="4">
        <v>60</v>
      </c>
      <c r="F97" s="1" t="s">
        <v>550</v>
      </c>
    </row>
    <row r="98" spans="1:6" x14ac:dyDescent="0.3">
      <c r="A98" s="2" t="s">
        <v>454</v>
      </c>
      <c r="B98" s="2" t="s">
        <v>6</v>
      </c>
      <c r="C98" s="2" t="s">
        <v>257</v>
      </c>
      <c r="D98" s="2" t="s">
        <v>258</v>
      </c>
      <c r="E98" s="4">
        <v>60</v>
      </c>
      <c r="F98" s="1" t="s">
        <v>550</v>
      </c>
    </row>
    <row r="99" spans="1:6" x14ac:dyDescent="0.3">
      <c r="A99" s="2" t="s">
        <v>455</v>
      </c>
      <c r="B99" s="2" t="s">
        <v>259</v>
      </c>
      <c r="C99" s="2" t="s">
        <v>260</v>
      </c>
      <c r="D99" s="2" t="s">
        <v>261</v>
      </c>
      <c r="E99" s="4">
        <v>60</v>
      </c>
      <c r="F99" s="1" t="s">
        <v>550</v>
      </c>
    </row>
    <row r="100" spans="1:6" x14ac:dyDescent="0.3">
      <c r="A100" s="2" t="s">
        <v>505</v>
      </c>
      <c r="B100" s="2" t="s">
        <v>163</v>
      </c>
      <c r="C100" s="2" t="s">
        <v>262</v>
      </c>
      <c r="D100" s="2" t="s">
        <v>263</v>
      </c>
      <c r="E100" s="4">
        <v>60</v>
      </c>
      <c r="F100" s="1" t="s">
        <v>550</v>
      </c>
    </row>
    <row r="101" spans="1:6" x14ac:dyDescent="0.3">
      <c r="A101" s="2" t="s">
        <v>468</v>
      </c>
      <c r="B101" s="2" t="s">
        <v>212</v>
      </c>
      <c r="C101" s="2" t="s">
        <v>264</v>
      </c>
      <c r="D101" s="2" t="s">
        <v>265</v>
      </c>
      <c r="E101" s="4">
        <v>60</v>
      </c>
      <c r="F101" s="1" t="s">
        <v>550</v>
      </c>
    </row>
    <row r="102" spans="1:6" x14ac:dyDescent="0.3">
      <c r="A102" s="2" t="s">
        <v>506</v>
      </c>
      <c r="B102" s="2" t="s">
        <v>266</v>
      </c>
      <c r="C102" s="2" t="s">
        <v>267</v>
      </c>
      <c r="D102" s="2" t="s">
        <v>268</v>
      </c>
      <c r="E102" s="4">
        <v>60</v>
      </c>
      <c r="F102" s="1" t="s">
        <v>550</v>
      </c>
    </row>
    <row r="103" spans="1:6" x14ac:dyDescent="0.3">
      <c r="A103" s="2" t="s">
        <v>507</v>
      </c>
      <c r="B103" s="2" t="s">
        <v>269</v>
      </c>
      <c r="C103" s="2" t="s">
        <v>270</v>
      </c>
      <c r="D103" s="2" t="s">
        <v>271</v>
      </c>
      <c r="E103" s="4">
        <v>60</v>
      </c>
      <c r="F103" s="1" t="s">
        <v>550</v>
      </c>
    </row>
    <row r="104" spans="1:6" x14ac:dyDescent="0.3">
      <c r="A104" s="2" t="s">
        <v>508</v>
      </c>
      <c r="B104" s="2" t="s">
        <v>272</v>
      </c>
      <c r="C104" s="2" t="s">
        <v>273</v>
      </c>
      <c r="D104" s="2" t="s">
        <v>274</v>
      </c>
      <c r="E104" s="4">
        <v>60</v>
      </c>
      <c r="F104" s="1" t="s">
        <v>550</v>
      </c>
    </row>
    <row r="105" spans="1:6" x14ac:dyDescent="0.3">
      <c r="A105" s="2" t="s">
        <v>469</v>
      </c>
      <c r="B105" s="2" t="s">
        <v>105</v>
      </c>
      <c r="C105" s="2" t="s">
        <v>275</v>
      </c>
      <c r="D105" s="2" t="s">
        <v>276</v>
      </c>
      <c r="E105" s="4">
        <v>60</v>
      </c>
      <c r="F105" s="1" t="s">
        <v>550</v>
      </c>
    </row>
    <row r="106" spans="1:6" x14ac:dyDescent="0.3">
      <c r="A106" s="2" t="s">
        <v>509</v>
      </c>
      <c r="B106" s="2" t="s">
        <v>277</v>
      </c>
      <c r="C106" s="2" t="s">
        <v>278</v>
      </c>
      <c r="D106" s="2" t="s">
        <v>279</v>
      </c>
      <c r="E106" s="4">
        <v>60</v>
      </c>
      <c r="F106" s="1" t="s">
        <v>550</v>
      </c>
    </row>
    <row r="107" spans="1:6" x14ac:dyDescent="0.3">
      <c r="A107" s="2" t="s">
        <v>471</v>
      </c>
      <c r="B107" s="2" t="s">
        <v>280</v>
      </c>
      <c r="C107" s="2" t="s">
        <v>281</v>
      </c>
      <c r="D107" s="2" t="s">
        <v>282</v>
      </c>
      <c r="E107" s="4">
        <v>60</v>
      </c>
      <c r="F107" s="1" t="s">
        <v>550</v>
      </c>
    </row>
    <row r="108" spans="1:6" x14ac:dyDescent="0.3">
      <c r="A108" s="2" t="s">
        <v>510</v>
      </c>
      <c r="B108" s="2" t="s">
        <v>283</v>
      </c>
      <c r="C108" s="2" t="s">
        <v>284</v>
      </c>
      <c r="D108" s="2" t="s">
        <v>285</v>
      </c>
      <c r="E108" s="4">
        <v>60</v>
      </c>
      <c r="F108" s="1" t="s">
        <v>550</v>
      </c>
    </row>
    <row r="109" spans="1:6" x14ac:dyDescent="0.3">
      <c r="A109" s="2" t="s">
        <v>470</v>
      </c>
      <c r="B109" s="2" t="s">
        <v>286</v>
      </c>
      <c r="C109" s="2" t="s">
        <v>287</v>
      </c>
      <c r="D109" s="2" t="s">
        <v>288</v>
      </c>
      <c r="E109" s="4">
        <v>60</v>
      </c>
      <c r="F109" s="1" t="s">
        <v>550</v>
      </c>
    </row>
    <row r="110" spans="1:6" x14ac:dyDescent="0.3">
      <c r="A110" s="2" t="s">
        <v>452</v>
      </c>
      <c r="B110" s="2" t="s">
        <v>289</v>
      </c>
      <c r="C110" s="2" t="s">
        <v>290</v>
      </c>
      <c r="D110" s="2" t="s">
        <v>291</v>
      </c>
      <c r="E110" s="4">
        <v>60</v>
      </c>
      <c r="F110" s="1" t="s">
        <v>550</v>
      </c>
    </row>
    <row r="111" spans="1:6" x14ac:dyDescent="0.3">
      <c r="A111" s="2" t="s">
        <v>474</v>
      </c>
      <c r="B111" s="2" t="s">
        <v>37</v>
      </c>
      <c r="C111" s="2" t="s">
        <v>292</v>
      </c>
      <c r="D111" s="2" t="s">
        <v>293</v>
      </c>
      <c r="E111" s="4">
        <v>60</v>
      </c>
      <c r="F111" s="1" t="s">
        <v>550</v>
      </c>
    </row>
    <row r="112" spans="1:6" x14ac:dyDescent="0.3">
      <c r="A112" s="2" t="s">
        <v>503</v>
      </c>
      <c r="B112" s="2" t="s">
        <v>294</v>
      </c>
      <c r="C112" s="2" t="s">
        <v>295</v>
      </c>
      <c r="D112" s="2" t="s">
        <v>296</v>
      </c>
      <c r="E112" s="4">
        <v>60</v>
      </c>
      <c r="F112" s="1" t="s">
        <v>550</v>
      </c>
    </row>
    <row r="113" spans="1:6" x14ac:dyDescent="0.3">
      <c r="A113" s="2" t="s">
        <v>511</v>
      </c>
      <c r="B113" s="2" t="s">
        <v>297</v>
      </c>
      <c r="C113" s="2" t="s">
        <v>298</v>
      </c>
      <c r="D113" s="2" t="s">
        <v>299</v>
      </c>
      <c r="E113" s="4">
        <v>60</v>
      </c>
      <c r="F113" s="1" t="s">
        <v>550</v>
      </c>
    </row>
    <row r="114" spans="1:6" x14ac:dyDescent="0.3">
      <c r="A114" s="2" t="s">
        <v>456</v>
      </c>
      <c r="B114" s="2" t="s">
        <v>300</v>
      </c>
      <c r="C114" s="2" t="s">
        <v>301</v>
      </c>
      <c r="D114" s="2" t="s">
        <v>302</v>
      </c>
      <c r="E114" s="4">
        <v>60</v>
      </c>
      <c r="F114" s="1" t="s">
        <v>550</v>
      </c>
    </row>
    <row r="115" spans="1:6" x14ac:dyDescent="0.3">
      <c r="A115" s="2" t="s">
        <v>467</v>
      </c>
      <c r="B115" s="2" t="s">
        <v>206</v>
      </c>
      <c r="C115" s="2" t="s">
        <v>207</v>
      </c>
      <c r="D115" s="2" t="s">
        <v>208</v>
      </c>
      <c r="E115" s="4">
        <v>60</v>
      </c>
      <c r="F115" s="1" t="s">
        <v>550</v>
      </c>
    </row>
    <row r="116" spans="1:6" x14ac:dyDescent="0.3">
      <c r="A116" s="2" t="s">
        <v>513</v>
      </c>
      <c r="B116" s="2" t="s">
        <v>209</v>
      </c>
      <c r="C116" s="2" t="s">
        <v>210</v>
      </c>
      <c r="D116" s="2" t="s">
        <v>211</v>
      </c>
      <c r="E116" s="4">
        <v>60</v>
      </c>
      <c r="F116" s="1" t="s">
        <v>550</v>
      </c>
    </row>
    <row r="117" spans="1:6" x14ac:dyDescent="0.3">
      <c r="A117" s="2" t="s">
        <v>512</v>
      </c>
      <c r="B117" s="2" t="s">
        <v>215</v>
      </c>
      <c r="C117" s="2" t="s">
        <v>216</v>
      </c>
      <c r="D117" s="2" t="s">
        <v>217</v>
      </c>
      <c r="E117" s="4">
        <v>60</v>
      </c>
      <c r="F117" s="1" t="s">
        <v>550</v>
      </c>
    </row>
    <row r="118" spans="1:6" x14ac:dyDescent="0.3">
      <c r="A118" s="2" t="s">
        <v>522</v>
      </c>
      <c r="B118" s="2" t="s">
        <v>336</v>
      </c>
      <c r="C118" s="2" t="s">
        <v>337</v>
      </c>
      <c r="D118" s="2" t="s">
        <v>338</v>
      </c>
      <c r="E118" s="4">
        <v>60</v>
      </c>
      <c r="F118" s="1" t="s">
        <v>550</v>
      </c>
    </row>
    <row r="119" spans="1:6" x14ac:dyDescent="0.3">
      <c r="A119" s="2" t="s">
        <v>523</v>
      </c>
      <c r="B119" s="2" t="s">
        <v>339</v>
      </c>
      <c r="C119" s="2" t="s">
        <v>340</v>
      </c>
      <c r="D119" s="2" t="s">
        <v>341</v>
      </c>
      <c r="E119" s="4">
        <v>60</v>
      </c>
      <c r="F119" s="1" t="s">
        <v>550</v>
      </c>
    </row>
    <row r="120" spans="1:6" x14ac:dyDescent="0.3">
      <c r="A120" s="2" t="s">
        <v>524</v>
      </c>
      <c r="B120" s="2" t="s">
        <v>342</v>
      </c>
      <c r="C120" s="2" t="s">
        <v>343</v>
      </c>
      <c r="D120" s="2" t="s">
        <v>344</v>
      </c>
      <c r="E120" s="4">
        <v>60</v>
      </c>
      <c r="F120" s="1" t="s">
        <v>550</v>
      </c>
    </row>
    <row r="121" spans="1:6" x14ac:dyDescent="0.3">
      <c r="A121" s="2" t="s">
        <v>525</v>
      </c>
      <c r="B121" s="2" t="s">
        <v>345</v>
      </c>
      <c r="C121" s="2" t="s">
        <v>346</v>
      </c>
      <c r="D121" s="2" t="s">
        <v>347</v>
      </c>
      <c r="E121" s="4">
        <v>60</v>
      </c>
      <c r="F121" s="1" t="s">
        <v>550</v>
      </c>
    </row>
    <row r="122" spans="1:6" x14ac:dyDescent="0.3">
      <c r="A122" s="2" t="s">
        <v>526</v>
      </c>
      <c r="B122" s="2" t="s">
        <v>251</v>
      </c>
      <c r="C122" s="2" t="s">
        <v>348</v>
      </c>
      <c r="D122" s="2" t="s">
        <v>349</v>
      </c>
      <c r="E122" s="4">
        <v>60</v>
      </c>
      <c r="F122" s="1" t="s">
        <v>550</v>
      </c>
    </row>
    <row r="123" spans="1:6" x14ac:dyDescent="0.3">
      <c r="A123" s="2" t="s">
        <v>527</v>
      </c>
      <c r="B123" s="2" t="s">
        <v>34</v>
      </c>
      <c r="C123" s="2" t="s">
        <v>35</v>
      </c>
      <c r="D123" s="2" t="s">
        <v>36</v>
      </c>
      <c r="E123" s="4">
        <v>60</v>
      </c>
      <c r="F123" s="1" t="s">
        <v>550</v>
      </c>
    </row>
    <row r="124" spans="1:6" x14ac:dyDescent="0.3">
      <c r="A124" s="2" t="s">
        <v>528</v>
      </c>
      <c r="B124" s="2" t="s">
        <v>90</v>
      </c>
      <c r="C124" s="2" t="s">
        <v>350</v>
      </c>
      <c r="D124" s="2" t="s">
        <v>351</v>
      </c>
      <c r="E124" s="4">
        <v>60</v>
      </c>
      <c r="F124" s="1" t="s">
        <v>550</v>
      </c>
    </row>
    <row r="125" spans="1:6" x14ac:dyDescent="0.3">
      <c r="A125" s="2" t="s">
        <v>520</v>
      </c>
      <c r="B125" s="2" t="s">
        <v>352</v>
      </c>
      <c r="C125" s="2" t="s">
        <v>353</v>
      </c>
      <c r="D125" s="2" t="s">
        <v>354</v>
      </c>
      <c r="E125" s="4">
        <v>60</v>
      </c>
      <c r="F125" s="1" t="s">
        <v>550</v>
      </c>
    </row>
    <row r="126" spans="1:6" x14ac:dyDescent="0.3">
      <c r="A126" s="2" t="s">
        <v>529</v>
      </c>
      <c r="B126" s="2" t="s">
        <v>355</v>
      </c>
      <c r="C126" s="2" t="s">
        <v>356</v>
      </c>
      <c r="D126" s="2" t="s">
        <v>357</v>
      </c>
      <c r="E126" s="4">
        <v>60</v>
      </c>
      <c r="F126" s="1" t="s">
        <v>550</v>
      </c>
    </row>
    <row r="127" spans="1:6" x14ac:dyDescent="0.3">
      <c r="A127" s="2" t="s">
        <v>530</v>
      </c>
      <c r="B127" s="2" t="s">
        <v>358</v>
      </c>
      <c r="C127" s="2" t="s">
        <v>359</v>
      </c>
      <c r="D127" s="2" t="s">
        <v>360</v>
      </c>
      <c r="E127" s="4">
        <v>60</v>
      </c>
      <c r="F127" s="1" t="s">
        <v>550</v>
      </c>
    </row>
    <row r="128" spans="1:6" x14ac:dyDescent="0.3">
      <c r="A128" s="2" t="s">
        <v>531</v>
      </c>
      <c r="B128" s="2" t="s">
        <v>361</v>
      </c>
      <c r="C128" s="2" t="s">
        <v>362</v>
      </c>
      <c r="D128" s="2" t="s">
        <v>363</v>
      </c>
      <c r="E128" s="4">
        <v>60</v>
      </c>
      <c r="F128" s="1" t="s">
        <v>550</v>
      </c>
    </row>
    <row r="129" spans="1:6" x14ac:dyDescent="0.3">
      <c r="A129" s="2" t="s">
        <v>532</v>
      </c>
      <c r="B129" s="2" t="s">
        <v>364</v>
      </c>
      <c r="C129" s="2" t="s">
        <v>365</v>
      </c>
      <c r="D129" s="2" t="s">
        <v>366</v>
      </c>
      <c r="E129" s="4">
        <v>60</v>
      </c>
      <c r="F129" s="1" t="s">
        <v>550</v>
      </c>
    </row>
    <row r="130" spans="1:6" x14ac:dyDescent="0.3">
      <c r="A130" s="2" t="s">
        <v>533</v>
      </c>
      <c r="B130" s="2" t="s">
        <v>367</v>
      </c>
      <c r="C130" s="2" t="s">
        <v>368</v>
      </c>
      <c r="D130" s="2" t="s">
        <v>369</v>
      </c>
      <c r="E130" s="4">
        <v>60</v>
      </c>
      <c r="F130" s="1" t="s">
        <v>550</v>
      </c>
    </row>
    <row r="131" spans="1:6" x14ac:dyDescent="0.3">
      <c r="A131" s="2" t="s">
        <v>462</v>
      </c>
      <c r="B131" s="2" t="s">
        <v>181</v>
      </c>
      <c r="C131" s="2" t="s">
        <v>370</v>
      </c>
      <c r="D131" s="2" t="s">
        <v>371</v>
      </c>
      <c r="E131" s="4">
        <v>60</v>
      </c>
      <c r="F131" s="1" t="s">
        <v>550</v>
      </c>
    </row>
    <row r="132" spans="1:6" x14ac:dyDescent="0.3">
      <c r="A132" s="2" t="s">
        <v>525</v>
      </c>
      <c r="B132" s="2" t="s">
        <v>372</v>
      </c>
      <c r="C132" s="2" t="s">
        <v>373</v>
      </c>
      <c r="D132" s="2" t="s">
        <v>374</v>
      </c>
      <c r="E132" s="4">
        <v>60</v>
      </c>
      <c r="F132" s="1" t="s">
        <v>550</v>
      </c>
    </row>
    <row r="133" spans="1:6" x14ac:dyDescent="0.3">
      <c r="A133" s="2" t="s">
        <v>525</v>
      </c>
      <c r="B133" s="2" t="s">
        <v>375</v>
      </c>
      <c r="C133" s="2" t="s">
        <v>376</v>
      </c>
      <c r="D133" s="2" t="s">
        <v>377</v>
      </c>
      <c r="E133" s="4">
        <v>60</v>
      </c>
      <c r="F133" s="1" t="s">
        <v>550</v>
      </c>
    </row>
    <row r="134" spans="1:6" x14ac:dyDescent="0.3">
      <c r="A134" s="2" t="s">
        <v>534</v>
      </c>
      <c r="B134" s="2" t="s">
        <v>243</v>
      </c>
      <c r="C134" s="2" t="s">
        <v>378</v>
      </c>
      <c r="D134" s="2" t="s">
        <v>379</v>
      </c>
      <c r="E134" s="4">
        <v>60</v>
      </c>
      <c r="F134" s="1" t="s">
        <v>550</v>
      </c>
    </row>
    <row r="135" spans="1:6" x14ac:dyDescent="0.3">
      <c r="A135" s="2" t="s">
        <v>535</v>
      </c>
      <c r="B135" s="2" t="s">
        <v>380</v>
      </c>
      <c r="C135" s="2" t="s">
        <v>381</v>
      </c>
      <c r="D135" s="2" t="s">
        <v>382</v>
      </c>
      <c r="E135" s="4">
        <v>60</v>
      </c>
      <c r="F135" s="1" t="s">
        <v>550</v>
      </c>
    </row>
    <row r="136" spans="1:6" x14ac:dyDescent="0.3">
      <c r="A136" s="2" t="s">
        <v>532</v>
      </c>
      <c r="B136" s="2" t="s">
        <v>383</v>
      </c>
      <c r="C136" s="2" t="s">
        <v>384</v>
      </c>
      <c r="D136" s="2" t="s">
        <v>385</v>
      </c>
      <c r="E136" s="4">
        <v>60</v>
      </c>
      <c r="F136" s="1" t="s">
        <v>550</v>
      </c>
    </row>
    <row r="137" spans="1:6" x14ac:dyDescent="0.3">
      <c r="A137" s="2" t="s">
        <v>460</v>
      </c>
      <c r="B137" s="2" t="s">
        <v>386</v>
      </c>
      <c r="C137" s="2" t="s">
        <v>387</v>
      </c>
      <c r="D137" s="2" t="s">
        <v>388</v>
      </c>
      <c r="E137" s="4">
        <v>60</v>
      </c>
      <c r="F137" s="1" t="s">
        <v>550</v>
      </c>
    </row>
    <row r="138" spans="1:6" x14ac:dyDescent="0.3">
      <c r="A138" s="2" t="s">
        <v>531</v>
      </c>
      <c r="B138" s="2" t="s">
        <v>184</v>
      </c>
      <c r="C138" s="2" t="s">
        <v>389</v>
      </c>
      <c r="D138" s="2" t="s">
        <v>390</v>
      </c>
      <c r="E138" s="4">
        <v>60</v>
      </c>
      <c r="F138" s="1" t="s">
        <v>550</v>
      </c>
    </row>
    <row r="139" spans="1:6" x14ac:dyDescent="0.3">
      <c r="A139" s="2" t="s">
        <v>536</v>
      </c>
      <c r="B139" s="2" t="s">
        <v>391</v>
      </c>
      <c r="C139" s="2" t="s">
        <v>392</v>
      </c>
      <c r="D139" s="2" t="s">
        <v>393</v>
      </c>
      <c r="E139" s="4">
        <v>60</v>
      </c>
      <c r="F139" s="1" t="s">
        <v>550</v>
      </c>
    </row>
    <row r="140" spans="1:6" x14ac:dyDescent="0.3">
      <c r="A140" s="2" t="s">
        <v>537</v>
      </c>
      <c r="B140" s="2" t="s">
        <v>394</v>
      </c>
      <c r="C140" s="2" t="s">
        <v>395</v>
      </c>
      <c r="D140" s="2" t="s">
        <v>396</v>
      </c>
      <c r="E140" s="4">
        <v>60</v>
      </c>
      <c r="F140" s="1" t="s">
        <v>550</v>
      </c>
    </row>
    <row r="141" spans="1:6" x14ac:dyDescent="0.3">
      <c r="A141" s="2" t="s">
        <v>458</v>
      </c>
      <c r="B141" s="2" t="s">
        <v>397</v>
      </c>
      <c r="C141" s="2" t="s">
        <v>398</v>
      </c>
      <c r="D141" s="2" t="s">
        <v>399</v>
      </c>
      <c r="E141" s="4">
        <v>60</v>
      </c>
      <c r="F141" s="1" t="s">
        <v>550</v>
      </c>
    </row>
    <row r="142" spans="1:6" x14ac:dyDescent="0.3">
      <c r="A142" s="2" t="s">
        <v>538</v>
      </c>
      <c r="B142" s="2" t="s">
        <v>248</v>
      </c>
      <c r="C142" s="2" t="s">
        <v>249</v>
      </c>
      <c r="D142" s="2" t="s">
        <v>400</v>
      </c>
      <c r="E142" s="4">
        <v>60</v>
      </c>
      <c r="F142" s="1" t="s">
        <v>550</v>
      </c>
    </row>
    <row r="143" spans="1:6" x14ac:dyDescent="0.3">
      <c r="A143" s="2" t="s">
        <v>539</v>
      </c>
      <c r="B143" s="2" t="s">
        <v>401</v>
      </c>
      <c r="C143" s="2" t="s">
        <v>402</v>
      </c>
      <c r="D143" s="2" t="s">
        <v>403</v>
      </c>
      <c r="E143" s="4">
        <v>60</v>
      </c>
      <c r="F143" s="1" t="s">
        <v>550</v>
      </c>
    </row>
    <row r="144" spans="1:6" x14ac:dyDescent="0.3">
      <c r="A144" s="2" t="s">
        <v>540</v>
      </c>
      <c r="B144" s="2" t="s">
        <v>404</v>
      </c>
      <c r="C144" s="2" t="s">
        <v>405</v>
      </c>
      <c r="D144" s="2" t="s">
        <v>406</v>
      </c>
      <c r="E144" s="4">
        <v>60</v>
      </c>
      <c r="F144" s="1" t="s">
        <v>550</v>
      </c>
    </row>
    <row r="145" spans="1:6" x14ac:dyDescent="0.3">
      <c r="A145" s="2" t="s">
        <v>465</v>
      </c>
      <c r="B145" s="2" t="s">
        <v>407</v>
      </c>
      <c r="C145" s="2" t="s">
        <v>408</v>
      </c>
      <c r="D145" s="2" t="s">
        <v>409</v>
      </c>
      <c r="E145" s="4">
        <v>60</v>
      </c>
      <c r="F145" s="1" t="s">
        <v>550</v>
      </c>
    </row>
    <row r="146" spans="1:6" x14ac:dyDescent="0.3">
      <c r="A146" s="2" t="s">
        <v>466</v>
      </c>
      <c r="B146" s="2" t="s">
        <v>232</v>
      </c>
      <c r="C146" s="2" t="s">
        <v>410</v>
      </c>
      <c r="D146" s="2" t="s">
        <v>411</v>
      </c>
      <c r="E146" s="4">
        <v>60</v>
      </c>
      <c r="F146" s="1" t="s">
        <v>550</v>
      </c>
    </row>
    <row r="147" spans="1:6" x14ac:dyDescent="0.3">
      <c r="A147" s="2" t="s">
        <v>541</v>
      </c>
      <c r="B147" s="2" t="s">
        <v>412</v>
      </c>
      <c r="C147" s="2" t="s">
        <v>413</v>
      </c>
      <c r="D147" s="2" t="s">
        <v>414</v>
      </c>
      <c r="E147" s="4">
        <v>60</v>
      </c>
      <c r="F147" s="1" t="s">
        <v>550</v>
      </c>
    </row>
    <row r="148" spans="1:6" x14ac:dyDescent="0.3">
      <c r="A148" s="2" t="s">
        <v>464</v>
      </c>
      <c r="B148" s="2" t="s">
        <v>312</v>
      </c>
      <c r="C148" s="2" t="s">
        <v>419</v>
      </c>
      <c r="D148" s="2" t="s">
        <v>420</v>
      </c>
      <c r="E148" s="4">
        <v>60</v>
      </c>
      <c r="F148" s="1" t="s">
        <v>550</v>
      </c>
    </row>
    <row r="149" spans="1:6" x14ac:dyDescent="0.3">
      <c r="A149" s="2" t="s">
        <v>544</v>
      </c>
      <c r="B149" s="2" t="s">
        <v>421</v>
      </c>
      <c r="C149" s="2" t="s">
        <v>422</v>
      </c>
      <c r="D149" s="2" t="s">
        <v>423</v>
      </c>
      <c r="E149" s="4">
        <v>60</v>
      </c>
      <c r="F149" s="1" t="s">
        <v>550</v>
      </c>
    </row>
    <row r="150" spans="1:6" x14ac:dyDescent="0.3">
      <c r="A150" s="2" t="s">
        <v>545</v>
      </c>
      <c r="B150" s="2" t="s">
        <v>424</v>
      </c>
      <c r="C150" s="2" t="s">
        <v>425</v>
      </c>
      <c r="D150" s="2" t="s">
        <v>426</v>
      </c>
      <c r="E150" s="4">
        <v>60</v>
      </c>
      <c r="F150" s="1" t="s">
        <v>550</v>
      </c>
    </row>
    <row r="151" spans="1:6" x14ac:dyDescent="0.3">
      <c r="A151" s="2" t="s">
        <v>546</v>
      </c>
      <c r="B151" s="2" t="s">
        <v>333</v>
      </c>
      <c r="C151" s="2" t="s">
        <v>427</v>
      </c>
      <c r="D151" s="2" t="s">
        <v>428</v>
      </c>
      <c r="E151" s="4">
        <v>60</v>
      </c>
      <c r="F151" s="1" t="s">
        <v>550</v>
      </c>
    </row>
    <row r="152" spans="1:6" x14ac:dyDescent="0.3">
      <c r="A152" s="2" t="s">
        <v>548</v>
      </c>
      <c r="B152" s="2" t="s">
        <v>433</v>
      </c>
      <c r="C152" s="2" t="s">
        <v>434</v>
      </c>
      <c r="D152" s="2" t="s">
        <v>435</v>
      </c>
      <c r="E152" s="4">
        <v>60</v>
      </c>
      <c r="F152" s="1" t="s">
        <v>550</v>
      </c>
    </row>
  </sheetData>
  <phoneticPr fontId="2" type="noConversion"/>
  <conditionalFormatting sqref="C124:D152 C81:D84">
    <cfRule type="duplicateValues" dxfId="2" priority="1" stopIfTrue="1"/>
  </conditionalFormatting>
  <conditionalFormatting sqref="C22:D80 C85:D123">
    <cfRule type="duplicateValues" dxfId="1" priority="21" stopIfTrue="1"/>
    <cfRule type="duplicateValues" dxfId="0" priority="22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2-05-31T09:05:53Z</dcterms:modified>
</cp:coreProperties>
</file>